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lr-my.sharepoint.com/personal/mrubin_ocean_org_il/Documents/Documents/IOLR/B_Students/Betzabe/24/Paper_Columns/revise/sup/"/>
    </mc:Choice>
  </mc:AlternateContent>
  <xr:revisionPtr revIDLastSave="3" documentId="11_EE7D1776E43C9E463A152FA190BA66CD450E10F9" xr6:coauthVersionLast="47" xr6:coauthVersionMax="47" xr10:uidLastSave="{799E1A66-EBFF-49D1-A757-B1371D62454E}"/>
  <bookViews>
    <workbookView xWindow="-120" yWindow="-120" windowWidth="51840" windowHeight="21120" tabRatio="500" xr2:uid="{00000000-000D-0000-FFFF-FFFF00000000}"/>
  </bookViews>
  <sheets>
    <sheet name="genome_quality" sheetId="1" r:id="rId1"/>
  </sheets>
  <definedNames>
    <definedName name="_xlnm._FilterDatabase" localSheetId="0">genome_quality!$A$2:$AF$199</definedName>
  </definedNames>
  <calcPr calcId="181029"/>
</workbook>
</file>

<file path=xl/sharedStrings.xml><?xml version="1.0" encoding="utf-8"?>
<sst xmlns="http://schemas.openxmlformats.org/spreadsheetml/2006/main" count="1372" uniqueCount="629">
  <si>
    <t>Bin Id</t>
  </si>
  <si>
    <t>Completeness</t>
  </si>
  <si>
    <t>Contamination</t>
  </si>
  <si>
    <t>Coding_Density</t>
  </si>
  <si>
    <t>Contig_N50</t>
  </si>
  <si>
    <t>Genome_Size</t>
  </si>
  <si>
    <t>GC_Content</t>
  </si>
  <si>
    <t>Domain</t>
  </si>
  <si>
    <t>phylum</t>
  </si>
  <si>
    <t>class</t>
  </si>
  <si>
    <t>order</t>
  </si>
  <si>
    <t>family</t>
  </si>
  <si>
    <t>genus</t>
  </si>
  <si>
    <t>species</t>
  </si>
  <si>
    <t>MAG001</t>
  </si>
  <si>
    <t>Bacteria</t>
  </si>
  <si>
    <t>Bacteroidota</t>
  </si>
  <si>
    <t>Bacteroidia</t>
  </si>
  <si>
    <t>Chitinophagales</t>
  </si>
  <si>
    <t>Chitinophagaceae</t>
  </si>
  <si>
    <t>Hydrotalea</t>
  </si>
  <si>
    <t>Hydrotalea flava</t>
  </si>
  <si>
    <t>MAG002</t>
  </si>
  <si>
    <t>Sediminibacterium</t>
  </si>
  <si>
    <t>MAG003</t>
  </si>
  <si>
    <t>Patescibacteria</t>
  </si>
  <si>
    <t>Paceibacteria</t>
  </si>
  <si>
    <t>Moranbacterales</t>
  </si>
  <si>
    <t>MAG004</t>
  </si>
  <si>
    <t>Cytophagales</t>
  </si>
  <si>
    <t>Cyclobacteriaceae</t>
  </si>
  <si>
    <t>PWU20</t>
  </si>
  <si>
    <t>MAG005</t>
  </si>
  <si>
    <t>Firmicutes_B</t>
  </si>
  <si>
    <t>Peptococcia</t>
  </si>
  <si>
    <t>Peptococcales</t>
  </si>
  <si>
    <t>BICA1-8</t>
  </si>
  <si>
    <t>MAG006</t>
  </si>
  <si>
    <t>Firmicutes_A</t>
  </si>
  <si>
    <t>Clostridia</t>
  </si>
  <si>
    <t>Peptostreptococcales</t>
  </si>
  <si>
    <t>Thermotaleaceae</t>
  </si>
  <si>
    <t>MAG007</t>
  </si>
  <si>
    <t>Riflebacteria</t>
  </si>
  <si>
    <t>Ozemobacteria</t>
  </si>
  <si>
    <t>Ozemobacterales</t>
  </si>
  <si>
    <t>Ozemobacteraceae</t>
  </si>
  <si>
    <t>MAG008</t>
  </si>
  <si>
    <t>Bacteroidales</t>
  </si>
  <si>
    <t>Dysgonomonadaceae</t>
  </si>
  <si>
    <t>UBA4179</t>
  </si>
  <si>
    <t>UBA4179 sp002849245</t>
  </si>
  <si>
    <t>MAG009</t>
  </si>
  <si>
    <t>Chloroflexota</t>
  </si>
  <si>
    <t>Anaerolineae</t>
  </si>
  <si>
    <t>Anaerolineales</t>
  </si>
  <si>
    <t>Anaerolineaceae</t>
  </si>
  <si>
    <t>Bellilinea</t>
  </si>
  <si>
    <t>MAG010</t>
  </si>
  <si>
    <t>ABY1</t>
  </si>
  <si>
    <t>UBA10025</t>
  </si>
  <si>
    <t>JAHIVO01</t>
  </si>
  <si>
    <t>JACROE01</t>
  </si>
  <si>
    <t>MAG011</t>
  </si>
  <si>
    <t>Zixibacteria</t>
  </si>
  <si>
    <t>MSB-5A5</t>
  </si>
  <si>
    <t>GN15</t>
  </si>
  <si>
    <t>FEB-12</t>
  </si>
  <si>
    <t>JAFGNW01</t>
  </si>
  <si>
    <t>MAG012</t>
  </si>
  <si>
    <t>Desulfobacterota</t>
  </si>
  <si>
    <t>QYQD01</t>
  </si>
  <si>
    <t>MAG013</t>
  </si>
  <si>
    <t>Microgenomatia</t>
  </si>
  <si>
    <t>UBA1406</t>
  </si>
  <si>
    <t>GWC2-37-13</t>
  </si>
  <si>
    <t>MAG014</t>
  </si>
  <si>
    <t>GWA2-44-7</t>
  </si>
  <si>
    <t>UBA8517</t>
  </si>
  <si>
    <t>JACOZU01</t>
  </si>
  <si>
    <t>MAG015</t>
  </si>
  <si>
    <t>Ignavibacteria</t>
  </si>
  <si>
    <t>Ignavibacteriales</t>
  </si>
  <si>
    <t>Melioribacteraceae</t>
  </si>
  <si>
    <t>Melioribacter</t>
  </si>
  <si>
    <t>Melioribacter roseus</t>
  </si>
  <si>
    <t>MAG016</t>
  </si>
  <si>
    <t>XYB12-FULL-38-5</t>
  </si>
  <si>
    <t>MAG017</t>
  </si>
  <si>
    <t>Dependentiae</t>
  </si>
  <si>
    <t>Babeliae</t>
  </si>
  <si>
    <t>Babeliales</t>
  </si>
  <si>
    <t>Vermiphilaceae</t>
  </si>
  <si>
    <t>MAG018</t>
  </si>
  <si>
    <t>Archaea</t>
  </si>
  <si>
    <t>Nanoarchaeota</t>
  </si>
  <si>
    <t>Nanoarchaeia</t>
  </si>
  <si>
    <t>Pacearchaeales</t>
  </si>
  <si>
    <t>GW2011-AR1</t>
  </si>
  <si>
    <t>MAG019</t>
  </si>
  <si>
    <t>Dojkabacteria</t>
  </si>
  <si>
    <t>GCA-002793355</t>
  </si>
  <si>
    <t>GCA-002793355 sp016860985</t>
  </si>
  <si>
    <t>MAG020</t>
  </si>
  <si>
    <t>Actinobacteriota</t>
  </si>
  <si>
    <t>Acidimicrobiia</t>
  </si>
  <si>
    <t>Acidimicrobiales</t>
  </si>
  <si>
    <t>JACDCH01</t>
  </si>
  <si>
    <t>VFJN01</t>
  </si>
  <si>
    <t>MAG021</t>
  </si>
  <si>
    <t>Christensenellales</t>
  </si>
  <si>
    <t>UBA1431</t>
  </si>
  <si>
    <t>MAG022</t>
  </si>
  <si>
    <t>Acetivibrionales</t>
  </si>
  <si>
    <t>Acetivibrionaceae</t>
  </si>
  <si>
    <t>MAG023</t>
  </si>
  <si>
    <t>GCA-2748055</t>
  </si>
  <si>
    <t>M55B112</t>
  </si>
  <si>
    <t>MAG024</t>
  </si>
  <si>
    <t>Acidobacteriota</t>
  </si>
  <si>
    <t>UBA4820</t>
  </si>
  <si>
    <t>DSQY01</t>
  </si>
  <si>
    <t>DSQY01 sp011362725</t>
  </si>
  <si>
    <t>MAG025</t>
  </si>
  <si>
    <t>SG8-24</t>
  </si>
  <si>
    <t>2-12-FULL-60-25</t>
  </si>
  <si>
    <t>MWCR01</t>
  </si>
  <si>
    <t>MAG026</t>
  </si>
  <si>
    <t>Nitrospirota</t>
  </si>
  <si>
    <t>Thermodesulfovibrionia</t>
  </si>
  <si>
    <t>Thermodesulfovibrionales</t>
  </si>
  <si>
    <t>Dissulfurispiraceae</t>
  </si>
  <si>
    <t>GCA-2634385</t>
  </si>
  <si>
    <t>MAG027</t>
  </si>
  <si>
    <t>Dissulfurispira</t>
  </si>
  <si>
    <t>MAG028</t>
  </si>
  <si>
    <t>SM23-35</t>
  </si>
  <si>
    <t>JACRGU01</t>
  </si>
  <si>
    <t>MAG029</t>
  </si>
  <si>
    <t>ELB16-189</t>
  </si>
  <si>
    <t>MAG030</t>
  </si>
  <si>
    <t>MAG031</t>
  </si>
  <si>
    <t>Deinococcota</t>
  </si>
  <si>
    <t>Deinococci</t>
  </si>
  <si>
    <t>Deinococcales</t>
  </si>
  <si>
    <t>Thermaceae</t>
  </si>
  <si>
    <t>Meiothermus_B</t>
  </si>
  <si>
    <t>Meiothermus_B silvanus</t>
  </si>
  <si>
    <t>MAG032</t>
  </si>
  <si>
    <t>UBA4823</t>
  </si>
  <si>
    <t>CAIQJJ01</t>
  </si>
  <si>
    <t>MAG033</t>
  </si>
  <si>
    <t>Spirochaetota</t>
  </si>
  <si>
    <t>Spirochaetia</t>
  </si>
  <si>
    <t>Treponematales</t>
  </si>
  <si>
    <t>UBA8932</t>
  </si>
  <si>
    <t>Rectinema</t>
  </si>
  <si>
    <t>Rectinema subterraneum</t>
  </si>
  <si>
    <t>MAG034</t>
  </si>
  <si>
    <t>UBA2194</t>
  </si>
  <si>
    <t>MAG035</t>
  </si>
  <si>
    <t>Desulfotomaculia</t>
  </si>
  <si>
    <t>Ammonifexales</t>
  </si>
  <si>
    <t>MAG036</t>
  </si>
  <si>
    <t>MAG037</t>
  </si>
  <si>
    <t>Desulforudaceae</t>
  </si>
  <si>
    <t>Desulforudis</t>
  </si>
  <si>
    <t>MAG038</t>
  </si>
  <si>
    <t>Firmicutes_G</t>
  </si>
  <si>
    <t>SHA-98</t>
  </si>
  <si>
    <t>UBA4971</t>
  </si>
  <si>
    <t>MAG039</t>
  </si>
  <si>
    <t>Acidobacteriae</t>
  </si>
  <si>
    <t>Bryobacterales</t>
  </si>
  <si>
    <t>Bryobacteraceae</t>
  </si>
  <si>
    <t>MAG040</t>
  </si>
  <si>
    <t>Nitrospiria</t>
  </si>
  <si>
    <t>2-01-FULL-66-17</t>
  </si>
  <si>
    <t>MAG041</t>
  </si>
  <si>
    <t>MAG042</t>
  </si>
  <si>
    <t>Desulfomonilia</t>
  </si>
  <si>
    <t>Desulfomonilales</t>
  </si>
  <si>
    <t>Desulfomonilaceae</t>
  </si>
  <si>
    <t>VGSG01</t>
  </si>
  <si>
    <t>MAG043</t>
  </si>
  <si>
    <t>Limnocylindria</t>
  </si>
  <si>
    <t>Limnocylindrales</t>
  </si>
  <si>
    <t>CSP1-4</t>
  </si>
  <si>
    <t>MAG044</t>
  </si>
  <si>
    <t>Actinomycetia</t>
  </si>
  <si>
    <t>Propionibacteriales</t>
  </si>
  <si>
    <t>Nocardioidaceae</t>
  </si>
  <si>
    <t>UBA4001</t>
  </si>
  <si>
    <t>MAG045</t>
  </si>
  <si>
    <t>Acidothermales</t>
  </si>
  <si>
    <t>MAG046</t>
  </si>
  <si>
    <t>Actinomycetales</t>
  </si>
  <si>
    <t>Quadrisphaeraceae</t>
  </si>
  <si>
    <t>MAG047</t>
  </si>
  <si>
    <t>Myxococcota</t>
  </si>
  <si>
    <t>Polyangia</t>
  </si>
  <si>
    <t>Polyangiales</t>
  </si>
  <si>
    <t>Polyangiaceae</t>
  </si>
  <si>
    <t>MAG048</t>
  </si>
  <si>
    <t>Proteobacteria</t>
  </si>
  <si>
    <t>Gammaproteobacteria</t>
  </si>
  <si>
    <t>Enterobacterales</t>
  </si>
  <si>
    <t>Vibrionaceae</t>
  </si>
  <si>
    <t>Vibrio</t>
  </si>
  <si>
    <t>Vibrio natriegens</t>
  </si>
  <si>
    <t>MAG049</t>
  </si>
  <si>
    <t>EnvOPS12</t>
  </si>
  <si>
    <t>UBA12294</t>
  </si>
  <si>
    <t>UBA12294 sp016223135</t>
  </si>
  <si>
    <t>MAG050</t>
  </si>
  <si>
    <t>MAG051</t>
  </si>
  <si>
    <t>UBA5796</t>
  </si>
  <si>
    <t>MAG052</t>
  </si>
  <si>
    <t>JAABUE01</t>
  </si>
  <si>
    <t>MAG053</t>
  </si>
  <si>
    <t>MAG054</t>
  </si>
  <si>
    <t>MAG055</t>
  </si>
  <si>
    <t>UBA7227</t>
  </si>
  <si>
    <t>MAG056</t>
  </si>
  <si>
    <t>JACPVF01</t>
  </si>
  <si>
    <t>MAG057</t>
  </si>
  <si>
    <t>JACIWR01</t>
  </si>
  <si>
    <t>MAG058</t>
  </si>
  <si>
    <t>Planctomycetota</t>
  </si>
  <si>
    <t>Planctomycetia</t>
  </si>
  <si>
    <t>Pirellulales</t>
  </si>
  <si>
    <t>Thermoguttaceae</t>
  </si>
  <si>
    <t>MAG059</t>
  </si>
  <si>
    <t>UBA10105</t>
  </si>
  <si>
    <t>UBA927</t>
  </si>
  <si>
    <t>MAG060</t>
  </si>
  <si>
    <t>Alphaproteobacteria</t>
  </si>
  <si>
    <t>UBA11222</t>
  </si>
  <si>
    <t>MAG061</t>
  </si>
  <si>
    <t>MAG062</t>
  </si>
  <si>
    <t>UBA11222 sp003454415</t>
  </si>
  <si>
    <t>MAG063</t>
  </si>
  <si>
    <t>DSM-103792</t>
  </si>
  <si>
    <t>Permianibacter</t>
  </si>
  <si>
    <t>MAG064</t>
  </si>
  <si>
    <t>MAG065</t>
  </si>
  <si>
    <t>Firmicutes_E</t>
  </si>
  <si>
    <t>Symbiobacteriia</t>
  </si>
  <si>
    <t>Symbiobacteriales</t>
  </si>
  <si>
    <t>Symbiobacteriaceae</t>
  </si>
  <si>
    <t>Symbiobacterium</t>
  </si>
  <si>
    <t>MAG066</t>
  </si>
  <si>
    <t>MAG067</t>
  </si>
  <si>
    <t>MAG068</t>
  </si>
  <si>
    <t>DTU015</t>
  </si>
  <si>
    <t>JACIYH01</t>
  </si>
  <si>
    <t>MAG069</t>
  </si>
  <si>
    <t>Dongiales</t>
  </si>
  <si>
    <t>Dongiaceae</t>
  </si>
  <si>
    <t>MAG070</t>
  </si>
  <si>
    <t>Reyranellales</t>
  </si>
  <si>
    <t>Reyranellaceae</t>
  </si>
  <si>
    <t>Reyranella</t>
  </si>
  <si>
    <t>MAG071</t>
  </si>
  <si>
    <t>Thermoanaerobaculia</t>
  </si>
  <si>
    <t>Thermoanaerobaculales</t>
  </si>
  <si>
    <t>Thermoanaerobaculaceae</t>
  </si>
  <si>
    <t>JACQZW01</t>
  </si>
  <si>
    <t>MAG072</t>
  </si>
  <si>
    <t>Omnitrophota</t>
  </si>
  <si>
    <t>Omnitrophia</t>
  </si>
  <si>
    <t>Omnitrophales</t>
  </si>
  <si>
    <t>UBA2337</t>
  </si>
  <si>
    <t>MAG073</t>
  </si>
  <si>
    <t>Koll11</t>
  </si>
  <si>
    <t>VGKH01</t>
  </si>
  <si>
    <t>MAG074</t>
  </si>
  <si>
    <t>Thermoanaerobaculum</t>
  </si>
  <si>
    <t>Thermoanaerobaculum aquaticum</t>
  </si>
  <si>
    <t>MAG075</t>
  </si>
  <si>
    <t>Verrucomicrobiota</t>
  </si>
  <si>
    <t>Verrucomicrobiae</t>
  </si>
  <si>
    <t>Methylacidiphilales</t>
  </si>
  <si>
    <t>MAG076</t>
  </si>
  <si>
    <t>Desulfobacterota_I</t>
  </si>
  <si>
    <t>Desulfovibrionia</t>
  </si>
  <si>
    <t>Desulfovibrionales</t>
  </si>
  <si>
    <t>Desulfovibrionaceae</t>
  </si>
  <si>
    <t>Desulfolutivibrio</t>
  </si>
  <si>
    <t>MAG077</t>
  </si>
  <si>
    <t>Desulfobulbia</t>
  </si>
  <si>
    <t>Desulfobulbales</t>
  </si>
  <si>
    <t>Desulfurivibrionaceae</t>
  </si>
  <si>
    <t>DB1</t>
  </si>
  <si>
    <t>MAG078</t>
  </si>
  <si>
    <t>MAG079</t>
  </si>
  <si>
    <t>SURF-16</t>
  </si>
  <si>
    <t>SURF-16 sp003605035</t>
  </si>
  <si>
    <t>MAG080</t>
  </si>
  <si>
    <t>Desulfobulbaceae</t>
  </si>
  <si>
    <t>UBA10518</t>
  </si>
  <si>
    <t>UBA10518 sp003604995</t>
  </si>
  <si>
    <t>MAG081</t>
  </si>
  <si>
    <t>MAG082</t>
  </si>
  <si>
    <t>UBA2262</t>
  </si>
  <si>
    <t>MAG083</t>
  </si>
  <si>
    <t>Sphingomonadales</t>
  </si>
  <si>
    <t>Sphingomonadaceae</t>
  </si>
  <si>
    <t>Sphingomonas</t>
  </si>
  <si>
    <t>Sphingomonas sp000797515</t>
  </si>
  <si>
    <t>MAG084</t>
  </si>
  <si>
    <t>Sphingobium</t>
  </si>
  <si>
    <t>Sphingobium xenophagum</t>
  </si>
  <si>
    <t>MAG085</t>
  </si>
  <si>
    <t>Novosphingobium</t>
  </si>
  <si>
    <t>Novosphingobium sp002454125</t>
  </si>
  <si>
    <t>MAG086</t>
  </si>
  <si>
    <t>MAG087</t>
  </si>
  <si>
    <t>Blastomonas</t>
  </si>
  <si>
    <t>Blastomonas delafieldii_A</t>
  </si>
  <si>
    <t>MAG088</t>
  </si>
  <si>
    <t>Blastomonas ursincola</t>
  </si>
  <si>
    <t>MAG089</t>
  </si>
  <si>
    <t>Sphingopyxis</t>
  </si>
  <si>
    <t>Sphingopyxis sp003609835</t>
  </si>
  <si>
    <t>MAG090</t>
  </si>
  <si>
    <t>Rhizorhabdus</t>
  </si>
  <si>
    <t>Rhizorhabdus sp011044255</t>
  </si>
  <si>
    <t>MAG091</t>
  </si>
  <si>
    <t>MAG092</t>
  </si>
  <si>
    <t>Caulobacterales</t>
  </si>
  <si>
    <t>Caulobacteraceae</t>
  </si>
  <si>
    <t>Phenylobacterium</t>
  </si>
  <si>
    <t>MAG093</t>
  </si>
  <si>
    <t>MAG094</t>
  </si>
  <si>
    <t>Phenylobacterium sp013911965</t>
  </si>
  <si>
    <t>MAG095</t>
  </si>
  <si>
    <t>Caulobacter</t>
  </si>
  <si>
    <t>MAG096</t>
  </si>
  <si>
    <t>Rhodobacterales</t>
  </si>
  <si>
    <t>Rhodobacteraceae</t>
  </si>
  <si>
    <t>DSPG01</t>
  </si>
  <si>
    <t>MAG097</t>
  </si>
  <si>
    <t>MAG098</t>
  </si>
  <si>
    <t>Rhizobiales</t>
  </si>
  <si>
    <t>Xanthobacteraceae</t>
  </si>
  <si>
    <t>Bradyrhizobium</t>
  </si>
  <si>
    <t>Bradyrhizobium japonicum_C</t>
  </si>
  <si>
    <t>MAG099</t>
  </si>
  <si>
    <t>SG-bin9</t>
  </si>
  <si>
    <t>MAG100</t>
  </si>
  <si>
    <t>Afipia</t>
  </si>
  <si>
    <t>Afipia broomeae</t>
  </si>
  <si>
    <t>MAG101</t>
  </si>
  <si>
    <t>Rhodopseudomonas</t>
  </si>
  <si>
    <t>Rhodopseudomonas pentothenatexigens</t>
  </si>
  <si>
    <t>MAG102</t>
  </si>
  <si>
    <t>Aestuariivirgaceae</t>
  </si>
  <si>
    <t>Nordella</t>
  </si>
  <si>
    <t>MAG103</t>
  </si>
  <si>
    <t>Pseudomonadales</t>
  </si>
  <si>
    <t>JADFDG01</t>
  </si>
  <si>
    <t>MAG104</t>
  </si>
  <si>
    <t>MAG105</t>
  </si>
  <si>
    <t>MAG106</t>
  </si>
  <si>
    <t>Pseudorhodoplanes</t>
  </si>
  <si>
    <t>MAG107</t>
  </si>
  <si>
    <t>Parvularculaceae</t>
  </si>
  <si>
    <t>CV81</t>
  </si>
  <si>
    <t>MAG108</t>
  </si>
  <si>
    <t>MAG109</t>
  </si>
  <si>
    <t>Moorellia</t>
  </si>
  <si>
    <t>PH28-bin88</t>
  </si>
  <si>
    <t>JAGXSE01</t>
  </si>
  <si>
    <t>MAG110</t>
  </si>
  <si>
    <t>DRI-13</t>
  </si>
  <si>
    <t>Thermanaerosceptrum</t>
  </si>
  <si>
    <t>Thermanaerosceptrum fracticalcis</t>
  </si>
  <si>
    <t>MAG111</t>
  </si>
  <si>
    <t>Xanthomonadales</t>
  </si>
  <si>
    <t>Xanthomonadaceae</t>
  </si>
  <si>
    <t>Lysobacter</t>
  </si>
  <si>
    <t>Lysobacter thermophilus</t>
  </si>
  <si>
    <t>MAG112</t>
  </si>
  <si>
    <t>MAG113</t>
  </si>
  <si>
    <t>Thermomonas</t>
  </si>
  <si>
    <t>Thermomonas sp017305095</t>
  </si>
  <si>
    <t>MAG114</t>
  </si>
  <si>
    <t>SCMT01</t>
  </si>
  <si>
    <t>MAG115</t>
  </si>
  <si>
    <t>GCA-003054495</t>
  </si>
  <si>
    <t>Carboxydocellales</t>
  </si>
  <si>
    <t>Carboxydocellaceae</t>
  </si>
  <si>
    <t>Carboxydocella</t>
  </si>
  <si>
    <t>Carboxydocella thermautotrophica</t>
  </si>
  <si>
    <t>MAG116</t>
  </si>
  <si>
    <t>Desulfotomaculales</t>
  </si>
  <si>
    <t>Desulfurisporaceae</t>
  </si>
  <si>
    <t>Desulfurispora</t>
  </si>
  <si>
    <t>Desulfurispora thermophila</t>
  </si>
  <si>
    <t>MAG117</t>
  </si>
  <si>
    <t>Desulfocucumaceae</t>
  </si>
  <si>
    <t>BRHc4a</t>
  </si>
  <si>
    <t>MAG118</t>
  </si>
  <si>
    <t>MAG119</t>
  </si>
  <si>
    <t>MAG120</t>
  </si>
  <si>
    <t>MAG121</t>
  </si>
  <si>
    <t>MAG122</t>
  </si>
  <si>
    <t>Desulfotomaculaceae</t>
  </si>
  <si>
    <t>Desulfotomaculum</t>
  </si>
  <si>
    <t>Desulfotomaculum profundi</t>
  </si>
  <si>
    <t>MAG123</t>
  </si>
  <si>
    <t>MAG124</t>
  </si>
  <si>
    <t>Thermincolia</t>
  </si>
  <si>
    <t>Thermincolales</t>
  </si>
  <si>
    <t>MAG125</t>
  </si>
  <si>
    <t>Acidithiobacillales</t>
  </si>
  <si>
    <t>Thermithiobacillaceae</t>
  </si>
  <si>
    <t>Thermithiobacillus</t>
  </si>
  <si>
    <t>Thermithiobacillus tepidarius</t>
  </si>
  <si>
    <t>MAG126</t>
  </si>
  <si>
    <t>MAG127</t>
  </si>
  <si>
    <t>Leptospirae</t>
  </si>
  <si>
    <t>Turneriellales</t>
  </si>
  <si>
    <t>Turneriellaceae</t>
  </si>
  <si>
    <t>Turneriella</t>
  </si>
  <si>
    <t>MAG128</t>
  </si>
  <si>
    <t>Gemmatimonadota</t>
  </si>
  <si>
    <t>Gemmatimonadetes</t>
  </si>
  <si>
    <t>Gemmatimonadales</t>
  </si>
  <si>
    <t>GWC2-71-9</t>
  </si>
  <si>
    <t>MAG129</t>
  </si>
  <si>
    <t>Ga0077554</t>
  </si>
  <si>
    <t>Ga007554</t>
  </si>
  <si>
    <t>Ga0077554 sp005240065</t>
  </si>
  <si>
    <t>MAG130</t>
  </si>
  <si>
    <t>Porticoccaceae</t>
  </si>
  <si>
    <t>JAGPUQ01</t>
  </si>
  <si>
    <t>MAG131</t>
  </si>
  <si>
    <t>SURF-13</t>
  </si>
  <si>
    <t>JACPZD01</t>
  </si>
  <si>
    <t>MAG132</t>
  </si>
  <si>
    <t>JAHJQQ01</t>
  </si>
  <si>
    <t>MAG133</t>
  </si>
  <si>
    <t>Ketobacteraceae</t>
  </si>
  <si>
    <t>Ch67</t>
  </si>
  <si>
    <t>MAG134</t>
  </si>
  <si>
    <t>Burkholderiales</t>
  </si>
  <si>
    <t>Rhodocyclaceae</t>
  </si>
  <si>
    <t>Methyloversatilis</t>
  </si>
  <si>
    <t>Methyloversatilis discipulorum_A</t>
  </si>
  <si>
    <t>MAG135</t>
  </si>
  <si>
    <t>MAG136</t>
  </si>
  <si>
    <t>MAG137</t>
  </si>
  <si>
    <t>Micrarchaeota</t>
  </si>
  <si>
    <t>Micrarchaeia</t>
  </si>
  <si>
    <t>Anstonellales</t>
  </si>
  <si>
    <t>Bilamarchaeaceae</t>
  </si>
  <si>
    <t>Bilamarchaeum</t>
  </si>
  <si>
    <t>MAG138</t>
  </si>
  <si>
    <t>KSB1</t>
  </si>
  <si>
    <t>UBA2214</t>
  </si>
  <si>
    <t>AABM5-25-91</t>
  </si>
  <si>
    <t>MAG139</t>
  </si>
  <si>
    <t>UBA2250</t>
  </si>
  <si>
    <t>UBA2250 sp004323595</t>
  </si>
  <si>
    <t>MAG140</t>
  </si>
  <si>
    <t>Burkholderiaceae</t>
  </si>
  <si>
    <t>DSNY01</t>
  </si>
  <si>
    <t>MAG141</t>
  </si>
  <si>
    <t>Gallionellaceae</t>
  </si>
  <si>
    <t>MAG142</t>
  </si>
  <si>
    <t>MAG143</t>
  </si>
  <si>
    <t>Gallionella</t>
  </si>
  <si>
    <t>MAG144</t>
  </si>
  <si>
    <t>Thiomonas</t>
  </si>
  <si>
    <t>MAG145</t>
  </si>
  <si>
    <t>Thiomonas bhubaneswarensis</t>
  </si>
  <si>
    <t>MAG146</t>
  </si>
  <si>
    <t>Hylemonella</t>
  </si>
  <si>
    <t>MAG147</t>
  </si>
  <si>
    <t>Extensimonas</t>
  </si>
  <si>
    <t>Extensimonas perlucida</t>
  </si>
  <si>
    <t>MAG148</t>
  </si>
  <si>
    <t>Thiobacillaceae</t>
  </si>
  <si>
    <t>Thiobacillus</t>
  </si>
  <si>
    <t>MAG149</t>
  </si>
  <si>
    <t>Immundisolibacterales</t>
  </si>
  <si>
    <t>Immundisolibacteraceae</t>
  </si>
  <si>
    <t>Immundisolibacter</t>
  </si>
  <si>
    <t>MAG150</t>
  </si>
  <si>
    <t>Moraxellaceae</t>
  </si>
  <si>
    <t>MAG151</t>
  </si>
  <si>
    <t>UBA5335</t>
  </si>
  <si>
    <t>Macondimonas</t>
  </si>
  <si>
    <t>MAG152</t>
  </si>
  <si>
    <t>VBDL01</t>
  </si>
  <si>
    <t>MAG153</t>
  </si>
  <si>
    <t>Aquabacterium</t>
  </si>
  <si>
    <t>MAG154</t>
  </si>
  <si>
    <t>MAG155</t>
  </si>
  <si>
    <t>Ideonella</t>
  </si>
  <si>
    <t>MAG156</t>
  </si>
  <si>
    <t>Halothiobacillales</t>
  </si>
  <si>
    <t>Halothiobacillaceae</t>
  </si>
  <si>
    <t>28-57-27</t>
  </si>
  <si>
    <t>MAG157</t>
  </si>
  <si>
    <t>MAG158</t>
  </si>
  <si>
    <t>MAG159</t>
  </si>
  <si>
    <t>MAG160</t>
  </si>
  <si>
    <t>MAG161</t>
  </si>
  <si>
    <t>MAG162</t>
  </si>
  <si>
    <t>Sulfuritortus</t>
  </si>
  <si>
    <t>Sulfuritortus sp002339725</t>
  </si>
  <si>
    <t>MAG163</t>
  </si>
  <si>
    <t>Azospira</t>
  </si>
  <si>
    <t>Azospira oryzae</t>
  </si>
  <si>
    <t>MAG164</t>
  </si>
  <si>
    <t>Parasulfuritortus</t>
  </si>
  <si>
    <t>MAG165</t>
  </si>
  <si>
    <t>UBA6910</t>
  </si>
  <si>
    <t>Pelomicrobium</t>
  </si>
  <si>
    <t>MAG166</t>
  </si>
  <si>
    <t>Opitutales</t>
  </si>
  <si>
    <t>Opitutaceae</t>
  </si>
  <si>
    <t>Lacunisphaera</t>
  </si>
  <si>
    <t>MAG167</t>
  </si>
  <si>
    <t>Myxococcota_A</t>
  </si>
  <si>
    <t>UBA796</t>
  </si>
  <si>
    <t>SXON01</t>
  </si>
  <si>
    <t>MAG168</t>
  </si>
  <si>
    <t>Desulfobacteria</t>
  </si>
  <si>
    <t>Desulfobacterales</t>
  </si>
  <si>
    <t>SURF-7</t>
  </si>
  <si>
    <t>MAG169</t>
  </si>
  <si>
    <t>Desulfosudaceae</t>
  </si>
  <si>
    <t>Desulfosudis</t>
  </si>
  <si>
    <t>MAG170</t>
  </si>
  <si>
    <t>Pseudomonadaceae</t>
  </si>
  <si>
    <t>Pseudomonas_A</t>
  </si>
  <si>
    <t>Pseudomonas_A stutzeri</t>
  </si>
  <si>
    <t>MAG171</t>
  </si>
  <si>
    <t>Myxococcia</t>
  </si>
  <si>
    <t>Myxococcales</t>
  </si>
  <si>
    <t>Myxococcaceae</t>
  </si>
  <si>
    <t>Archangium_A</t>
  </si>
  <si>
    <t>MAG172</t>
  </si>
  <si>
    <t>MAG173</t>
  </si>
  <si>
    <t>Desulfobaccia</t>
  </si>
  <si>
    <t>Desulfobaccales</t>
  </si>
  <si>
    <t>0-14-0-80-60-11</t>
  </si>
  <si>
    <t>MAG174</t>
  </si>
  <si>
    <t>MAG175</t>
  </si>
  <si>
    <t>Desulfarculia</t>
  </si>
  <si>
    <t>Desulfarculales</t>
  </si>
  <si>
    <t>Desulfarculaceae</t>
  </si>
  <si>
    <t>JACRDC01</t>
  </si>
  <si>
    <t>MAG176</t>
  </si>
  <si>
    <t>Fundidesulfovibrio</t>
  </si>
  <si>
    <t>MAG177</t>
  </si>
  <si>
    <t>AABM5-125-24</t>
  </si>
  <si>
    <t>RPQS01</t>
  </si>
  <si>
    <t>JAHJDG01</t>
  </si>
  <si>
    <t>MAG178</t>
  </si>
  <si>
    <t>DUSP01</t>
  </si>
  <si>
    <t>MAG179</t>
  </si>
  <si>
    <t>Flavobacteriales</t>
  </si>
  <si>
    <t>UBA2798</t>
  </si>
  <si>
    <t>MAG180</t>
  </si>
  <si>
    <t>JAHJAL01</t>
  </si>
  <si>
    <t>MAG181</t>
  </si>
  <si>
    <t>Prolixibacteraceae</t>
  </si>
  <si>
    <t>UBA1413</t>
  </si>
  <si>
    <t>MAG182</t>
  </si>
  <si>
    <t>Portnoybacterales_A</t>
  </si>
  <si>
    <t>RBG-13-40-8-A</t>
  </si>
  <si>
    <t>MAG183</t>
  </si>
  <si>
    <t>UBA1400</t>
  </si>
  <si>
    <t>PJMF01</t>
  </si>
  <si>
    <t>CG2-30-36-39</t>
  </si>
  <si>
    <t>MAG184</t>
  </si>
  <si>
    <t>UBA9650</t>
  </si>
  <si>
    <t>MAG185</t>
  </si>
  <si>
    <t>XYB2-FULL-38-15</t>
  </si>
  <si>
    <t>JAHIRI01</t>
  </si>
  <si>
    <t>MAG186</t>
  </si>
  <si>
    <t>Veblenbacterales</t>
  </si>
  <si>
    <t>UBA10138</t>
  </si>
  <si>
    <t>JAHITT01</t>
  </si>
  <si>
    <t>MAG187</t>
  </si>
  <si>
    <t>UBA11705</t>
  </si>
  <si>
    <t>MAG188</t>
  </si>
  <si>
    <t>WWE3</t>
  </si>
  <si>
    <t>UBA101185</t>
  </si>
  <si>
    <t>UBA10185</t>
  </si>
  <si>
    <t>MAG189</t>
  </si>
  <si>
    <t>Termitinemataceae</t>
  </si>
  <si>
    <t>Treponema_G</t>
  </si>
  <si>
    <t>Treponema_G sp012517385</t>
  </si>
  <si>
    <t>MAG190</t>
  </si>
  <si>
    <t>Lutisporales</t>
  </si>
  <si>
    <t>Lutisporaceae</t>
  </si>
  <si>
    <t>MAG191</t>
  </si>
  <si>
    <t>UM-FILTER-39-15</t>
  </si>
  <si>
    <t>MAG192</t>
  </si>
  <si>
    <t>JAHJBR01</t>
  </si>
  <si>
    <t>MAG193</t>
  </si>
  <si>
    <t>Campylobacterota</t>
  </si>
  <si>
    <t>Campylobacteria</t>
  </si>
  <si>
    <t>Campylobacterales</t>
  </si>
  <si>
    <t>Sulfurimonadaceae</t>
  </si>
  <si>
    <t>Sulfuricurvum</t>
  </si>
  <si>
    <t>MAG194</t>
  </si>
  <si>
    <t>JAEDAM01</t>
  </si>
  <si>
    <t>Absconditabacterales</t>
  </si>
  <si>
    <t>X112</t>
  </si>
  <si>
    <t>Shizafon1 (60d)</t>
  </si>
  <si>
    <t>Paran115</t>
  </si>
  <si>
    <t>Paran215</t>
  </si>
  <si>
    <t>Zofar20</t>
  </si>
  <si>
    <t>Yorkeam4</t>
  </si>
  <si>
    <t>Paran20</t>
  </si>
  <si>
    <t>EinYahav7</t>
  </si>
  <si>
    <t>Shizafon1 (115d)</t>
  </si>
  <si>
    <t>Zofar24</t>
  </si>
  <si>
    <t>Read abundance (%)</t>
  </si>
  <si>
    <t>Coverage</t>
  </si>
  <si>
    <t>Genome stats</t>
  </si>
  <si>
    <t>GTDB tax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0" xfId="0" applyFont="1"/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textRotation="180" wrapText="1"/>
    </xf>
    <xf numFmtId="2" fontId="2" fillId="0" borderId="0" xfId="0" applyNumberFormat="1" applyFont="1" applyAlignment="1">
      <alignment horizontal="center" vertical="center" textRotation="180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96"/>
  <sheetViews>
    <sheetView tabSelected="1" topLeftCell="A138" zoomScale="70" zoomScaleNormal="70" workbookViewId="0">
      <selection activeCell="B199" sqref="B199"/>
    </sheetView>
  </sheetViews>
  <sheetFormatPr defaultColWidth="11.5703125" defaultRowHeight="15" x14ac:dyDescent="0.25"/>
  <cols>
    <col min="1" max="1" width="13" style="1" customWidth="1"/>
    <col min="2" max="2" width="15.28515625" style="1" customWidth="1"/>
    <col min="3" max="3" width="13.140625" style="1" customWidth="1"/>
    <col min="4" max="4" width="14.140625" style="1" customWidth="1"/>
    <col min="5" max="5" width="10.85546875" style="1" customWidth="1"/>
    <col min="6" max="6" width="20.140625" style="1" customWidth="1"/>
    <col min="7" max="7" width="15.5703125" style="1" customWidth="1"/>
    <col min="8" max="25" width="12.140625" style="2" customWidth="1"/>
    <col min="26" max="32" width="23.28515625" style="1" customWidth="1"/>
    <col min="33" max="16384" width="11.5703125" style="3"/>
  </cols>
  <sheetData>
    <row r="1" spans="1:32" s="9" customFormat="1" ht="49.5" customHeight="1" x14ac:dyDescent="0.2">
      <c r="A1" s="7"/>
      <c r="B1" s="10" t="s">
        <v>627</v>
      </c>
      <c r="C1" s="10"/>
      <c r="D1" s="10"/>
      <c r="E1" s="10"/>
      <c r="F1" s="10"/>
      <c r="G1" s="10"/>
      <c r="H1" s="8" t="s">
        <v>625</v>
      </c>
      <c r="I1" s="8"/>
      <c r="J1" s="8"/>
      <c r="K1" s="8"/>
      <c r="L1" s="8"/>
      <c r="M1" s="8"/>
      <c r="N1" s="8"/>
      <c r="O1" s="8"/>
      <c r="P1" s="8"/>
      <c r="Q1" s="8" t="s">
        <v>626</v>
      </c>
      <c r="R1" s="8"/>
      <c r="S1" s="8"/>
      <c r="T1" s="8"/>
      <c r="U1" s="8"/>
      <c r="V1" s="8"/>
      <c r="W1" s="8"/>
      <c r="X1" s="8"/>
      <c r="Y1" s="8"/>
      <c r="Z1" s="10" t="s">
        <v>628</v>
      </c>
      <c r="AA1" s="10"/>
      <c r="AB1" s="10"/>
      <c r="AC1" s="10"/>
      <c r="AD1" s="10"/>
      <c r="AE1" s="10"/>
      <c r="AF1" s="10"/>
    </row>
    <row r="2" spans="1:32" ht="84" x14ac:dyDescent="0.25">
      <c r="A2" s="1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616</v>
      </c>
      <c r="I2" s="6" t="s">
        <v>617</v>
      </c>
      <c r="J2" s="6" t="s">
        <v>618</v>
      </c>
      <c r="K2" s="6" t="s">
        <v>619</v>
      </c>
      <c r="L2" s="6" t="s">
        <v>620</v>
      </c>
      <c r="M2" s="6" t="s">
        <v>621</v>
      </c>
      <c r="N2" s="6" t="s">
        <v>622</v>
      </c>
      <c r="O2" s="6" t="s">
        <v>623</v>
      </c>
      <c r="P2" s="6" t="s">
        <v>624</v>
      </c>
      <c r="Q2" s="6" t="s">
        <v>616</v>
      </c>
      <c r="R2" s="6" t="s">
        <v>617</v>
      </c>
      <c r="S2" s="6" t="s">
        <v>618</v>
      </c>
      <c r="T2" s="6" t="s">
        <v>619</v>
      </c>
      <c r="U2" s="6" t="s">
        <v>620</v>
      </c>
      <c r="V2" s="6" t="s">
        <v>621</v>
      </c>
      <c r="W2" s="6" t="s">
        <v>622</v>
      </c>
      <c r="X2" s="6" t="s">
        <v>623</v>
      </c>
      <c r="Y2" s="6" t="s">
        <v>624</v>
      </c>
      <c r="Z2" s="5" t="s">
        <v>7</v>
      </c>
      <c r="AA2" s="5" t="s">
        <v>8</v>
      </c>
      <c r="AB2" s="5" t="s">
        <v>9</v>
      </c>
      <c r="AC2" s="5" t="s">
        <v>10</v>
      </c>
      <c r="AD2" s="5" t="s">
        <v>11</v>
      </c>
      <c r="AE2" s="5" t="s">
        <v>12</v>
      </c>
      <c r="AF2" s="5" t="s">
        <v>13</v>
      </c>
    </row>
    <row r="3" spans="1:32" x14ac:dyDescent="0.25">
      <c r="A3" s="1" t="s">
        <v>453</v>
      </c>
      <c r="B3" s="1">
        <v>73.989999999999995</v>
      </c>
      <c r="C3" s="1">
        <v>1.67</v>
      </c>
      <c r="D3" s="1">
        <v>0.87</v>
      </c>
      <c r="E3" s="1">
        <v>5343</v>
      </c>
      <c r="F3" s="1">
        <v>1612092</v>
      </c>
      <c r="G3" s="1">
        <v>0.56999999999999995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.57039879083827461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12.265000000000001</v>
      </c>
      <c r="Z3" s="1" t="s">
        <v>94</v>
      </c>
      <c r="AA3" s="1" t="s">
        <v>454</v>
      </c>
      <c r="AB3" s="1" t="s">
        <v>455</v>
      </c>
      <c r="AC3" s="1" t="s">
        <v>456</v>
      </c>
      <c r="AD3" s="1" t="s">
        <v>457</v>
      </c>
      <c r="AE3" s="1" t="s">
        <v>458</v>
      </c>
    </row>
    <row r="4" spans="1:32" x14ac:dyDescent="0.25">
      <c r="A4" s="1" t="s">
        <v>604</v>
      </c>
      <c r="B4" s="1">
        <v>92.86</v>
      </c>
      <c r="C4" s="1">
        <v>0.12</v>
      </c>
      <c r="D4" s="1">
        <v>0.88600000000000001</v>
      </c>
      <c r="E4" s="1">
        <v>23824</v>
      </c>
      <c r="F4" s="1">
        <v>992815</v>
      </c>
      <c r="G4" s="1">
        <v>0.36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5.2086649034371393E-3</v>
      </c>
      <c r="O4" s="2">
        <v>0</v>
      </c>
      <c r="P4" s="2">
        <v>11.92279967445646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.18</v>
      </c>
      <c r="X4" s="2">
        <v>0</v>
      </c>
      <c r="Y4" s="2">
        <v>256.37</v>
      </c>
      <c r="Z4" s="1" t="s">
        <v>94</v>
      </c>
      <c r="AA4" s="1" t="s">
        <v>454</v>
      </c>
      <c r="AB4" s="1" t="s">
        <v>455</v>
      </c>
      <c r="AC4" s="1" t="s">
        <v>456</v>
      </c>
      <c r="AD4" s="1" t="s">
        <v>457</v>
      </c>
      <c r="AE4" s="1" t="s">
        <v>605</v>
      </c>
    </row>
    <row r="5" spans="1:32" x14ac:dyDescent="0.25">
      <c r="A5" s="1" t="s">
        <v>93</v>
      </c>
      <c r="B5" s="1">
        <v>86.26</v>
      </c>
      <c r="C5" s="1">
        <v>1.1499999999999999</v>
      </c>
      <c r="D5" s="1">
        <v>0.91200000000000003</v>
      </c>
      <c r="E5" s="1">
        <v>219664</v>
      </c>
      <c r="F5" s="1">
        <v>916168</v>
      </c>
      <c r="G5" s="1">
        <v>0.3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5.4735495872572955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117.69499999999999</v>
      </c>
      <c r="Z5" s="1" t="s">
        <v>94</v>
      </c>
      <c r="AA5" s="1" t="s">
        <v>95</v>
      </c>
      <c r="AB5" s="1" t="s">
        <v>96</v>
      </c>
      <c r="AC5" s="1" t="s">
        <v>97</v>
      </c>
      <c r="AD5" s="1" t="s">
        <v>98</v>
      </c>
    </row>
    <row r="6" spans="1:32" x14ac:dyDescent="0.25">
      <c r="A6" s="1" t="s">
        <v>559</v>
      </c>
      <c r="B6" s="1">
        <v>97.17</v>
      </c>
      <c r="C6" s="1">
        <v>0.57999999999999996</v>
      </c>
      <c r="D6" s="1">
        <v>0.91800000000000004</v>
      </c>
      <c r="E6" s="1">
        <v>15225</v>
      </c>
      <c r="F6" s="1">
        <v>3075443</v>
      </c>
      <c r="G6" s="1">
        <v>0.54</v>
      </c>
      <c r="H6" s="2">
        <v>0</v>
      </c>
      <c r="I6" s="2">
        <v>0</v>
      </c>
      <c r="J6" s="2">
        <v>0</v>
      </c>
      <c r="K6" s="2">
        <v>0</v>
      </c>
      <c r="L6" s="2">
        <v>0.68860363237291644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15.31</v>
      </c>
      <c r="V6" s="2">
        <v>0</v>
      </c>
      <c r="W6" s="2">
        <v>0</v>
      </c>
      <c r="X6" s="2">
        <v>0</v>
      </c>
      <c r="Y6" s="2">
        <v>0</v>
      </c>
      <c r="Z6" s="1" t="s">
        <v>15</v>
      </c>
      <c r="AA6" s="1" t="s">
        <v>560</v>
      </c>
      <c r="AB6" s="1" t="s">
        <v>561</v>
      </c>
      <c r="AC6" s="1" t="s">
        <v>561</v>
      </c>
      <c r="AD6" s="1" t="s">
        <v>561</v>
      </c>
      <c r="AE6" s="1" t="s">
        <v>562</v>
      </c>
    </row>
    <row r="7" spans="1:32" x14ac:dyDescent="0.25">
      <c r="A7" s="1" t="s">
        <v>171</v>
      </c>
      <c r="B7" s="1">
        <v>100</v>
      </c>
      <c r="C7" s="1">
        <v>0.06</v>
      </c>
      <c r="D7" s="1">
        <v>0.91400000000000003</v>
      </c>
      <c r="E7" s="1">
        <v>128236</v>
      </c>
      <c r="F7" s="1">
        <v>4485006</v>
      </c>
      <c r="G7" s="1">
        <v>0.66</v>
      </c>
      <c r="H7" s="2">
        <v>0.60733127133295572</v>
      </c>
      <c r="I7" s="2">
        <v>0</v>
      </c>
      <c r="J7" s="2">
        <v>4.9914685294476947E-3</v>
      </c>
      <c r="K7" s="2">
        <v>0</v>
      </c>
      <c r="L7" s="2">
        <v>3.8680543686525674E-2</v>
      </c>
      <c r="M7" s="2">
        <v>0.95797174126915474</v>
      </c>
      <c r="N7" s="2">
        <v>1.9865269201164426</v>
      </c>
      <c r="O7" s="2">
        <v>1.781409202912533</v>
      </c>
      <c r="P7" s="2">
        <v>2.6043483315893505E-2</v>
      </c>
      <c r="Q7" s="2">
        <v>30.72</v>
      </c>
      <c r="R7" s="2">
        <v>0</v>
      </c>
      <c r="S7" s="2">
        <v>0.19</v>
      </c>
      <c r="T7" s="2">
        <v>0</v>
      </c>
      <c r="U7" s="2">
        <v>0.86</v>
      </c>
      <c r="V7" s="2">
        <v>25.024999999999999</v>
      </c>
      <c r="W7" s="2">
        <v>68.650000000000006</v>
      </c>
      <c r="X7" s="2">
        <v>40.159999999999997</v>
      </c>
      <c r="Y7" s="2">
        <v>0.56000000000000005</v>
      </c>
      <c r="Z7" s="1" t="s">
        <v>15</v>
      </c>
      <c r="AA7" s="1" t="s">
        <v>119</v>
      </c>
      <c r="AB7" s="1" t="s">
        <v>172</v>
      </c>
      <c r="AC7" s="1" t="s">
        <v>173</v>
      </c>
      <c r="AD7" s="1" t="s">
        <v>174</v>
      </c>
    </row>
    <row r="8" spans="1:32" ht="30" x14ac:dyDescent="0.25">
      <c r="A8" s="1" t="s">
        <v>263</v>
      </c>
      <c r="B8" s="1">
        <v>90.19</v>
      </c>
      <c r="C8" s="1">
        <v>3.88</v>
      </c>
      <c r="D8" s="1">
        <v>0.91300000000000003</v>
      </c>
      <c r="E8" s="1">
        <v>8332</v>
      </c>
      <c r="F8" s="1">
        <v>4543342</v>
      </c>
      <c r="G8" s="1">
        <v>0.7</v>
      </c>
      <c r="H8" s="2">
        <v>0</v>
      </c>
      <c r="I8" s="2">
        <v>0</v>
      </c>
      <c r="J8" s="2">
        <v>0</v>
      </c>
      <c r="K8" s="2">
        <v>0</v>
      </c>
      <c r="L8" s="2">
        <v>0.62293666285858207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13.85</v>
      </c>
      <c r="V8" s="2">
        <v>0</v>
      </c>
      <c r="W8" s="2">
        <v>0</v>
      </c>
      <c r="X8" s="2">
        <v>0</v>
      </c>
      <c r="Y8" s="2">
        <v>0</v>
      </c>
      <c r="Z8" s="1" t="s">
        <v>15</v>
      </c>
      <c r="AA8" s="1" t="s">
        <v>119</v>
      </c>
      <c r="AB8" s="1" t="s">
        <v>264</v>
      </c>
      <c r="AC8" s="1" t="s">
        <v>265</v>
      </c>
      <c r="AD8" s="1" t="s">
        <v>266</v>
      </c>
      <c r="AE8" s="1" t="s">
        <v>267</v>
      </c>
    </row>
    <row r="9" spans="1:32" ht="30" x14ac:dyDescent="0.25">
      <c r="A9" s="1" t="s">
        <v>276</v>
      </c>
      <c r="B9" s="1">
        <v>97.22</v>
      </c>
      <c r="C9" s="1">
        <v>0.01</v>
      </c>
      <c r="D9" s="1">
        <v>0.93400000000000005</v>
      </c>
      <c r="E9" s="1">
        <v>279332</v>
      </c>
      <c r="F9" s="1">
        <v>2727305</v>
      </c>
      <c r="G9" s="1">
        <v>0.63</v>
      </c>
      <c r="H9" s="2">
        <v>2.0956092044691833E-2</v>
      </c>
      <c r="I9" s="2">
        <v>0</v>
      </c>
      <c r="J9" s="2">
        <v>0</v>
      </c>
      <c r="K9" s="2">
        <v>0</v>
      </c>
      <c r="L9" s="2">
        <v>0</v>
      </c>
      <c r="M9" s="2">
        <v>1.3539844351124877</v>
      </c>
      <c r="N9" s="2">
        <v>0</v>
      </c>
      <c r="O9" s="2">
        <v>1.2431273135364476</v>
      </c>
      <c r="P9" s="2">
        <v>0</v>
      </c>
      <c r="Q9" s="2">
        <v>1.06</v>
      </c>
      <c r="R9" s="2">
        <v>0</v>
      </c>
      <c r="S9" s="2">
        <v>0</v>
      </c>
      <c r="T9" s="2">
        <v>0</v>
      </c>
      <c r="U9" s="2">
        <v>0</v>
      </c>
      <c r="V9" s="2">
        <v>35.369999999999997</v>
      </c>
      <c r="W9" s="2">
        <v>0</v>
      </c>
      <c r="X9" s="2">
        <v>28.024999999999999</v>
      </c>
      <c r="Y9" s="2">
        <v>0</v>
      </c>
      <c r="Z9" s="1" t="s">
        <v>15</v>
      </c>
      <c r="AA9" s="1" t="s">
        <v>119</v>
      </c>
      <c r="AB9" s="1" t="s">
        <v>264</v>
      </c>
      <c r="AC9" s="1" t="s">
        <v>265</v>
      </c>
      <c r="AD9" s="1" t="s">
        <v>266</v>
      </c>
      <c r="AE9" s="1" t="s">
        <v>277</v>
      </c>
      <c r="AF9" s="1" t="s">
        <v>278</v>
      </c>
    </row>
    <row r="10" spans="1:32" x14ac:dyDescent="0.25">
      <c r="A10" s="1" t="s">
        <v>118</v>
      </c>
      <c r="B10" s="1">
        <v>98.46</v>
      </c>
      <c r="C10" s="1">
        <v>0.69</v>
      </c>
      <c r="D10" s="1">
        <v>0.91</v>
      </c>
      <c r="E10" s="1">
        <v>100518</v>
      </c>
      <c r="F10" s="1">
        <v>3283300</v>
      </c>
      <c r="G10" s="1">
        <v>0.67</v>
      </c>
      <c r="H10" s="2">
        <v>0</v>
      </c>
      <c r="I10" s="2">
        <v>0</v>
      </c>
      <c r="J10" s="2">
        <v>0</v>
      </c>
      <c r="K10" s="2">
        <v>0</v>
      </c>
      <c r="L10" s="2">
        <v>0.65621992137954599</v>
      </c>
      <c r="M10" s="2">
        <v>0</v>
      </c>
      <c r="N10" s="2">
        <v>0</v>
      </c>
      <c r="O10" s="2">
        <v>0</v>
      </c>
      <c r="P10" s="2">
        <v>2.8885013370538308</v>
      </c>
      <c r="Q10" s="2">
        <v>0</v>
      </c>
      <c r="R10" s="2">
        <v>0</v>
      </c>
      <c r="S10" s="2">
        <v>0</v>
      </c>
      <c r="T10" s="2">
        <v>0</v>
      </c>
      <c r="U10" s="2">
        <v>14.59</v>
      </c>
      <c r="V10" s="2">
        <v>0</v>
      </c>
      <c r="W10" s="2">
        <v>0</v>
      </c>
      <c r="X10" s="2">
        <v>0</v>
      </c>
      <c r="Y10" s="2">
        <v>62.11</v>
      </c>
      <c r="Z10" s="1" t="s">
        <v>15</v>
      </c>
      <c r="AA10" s="1" t="s">
        <v>119</v>
      </c>
      <c r="AB10" s="1" t="s">
        <v>120</v>
      </c>
      <c r="AC10" s="1" t="s">
        <v>120</v>
      </c>
      <c r="AD10" s="1" t="s">
        <v>121</v>
      </c>
      <c r="AE10" s="1" t="s">
        <v>121</v>
      </c>
      <c r="AF10" s="1" t="s">
        <v>122</v>
      </c>
    </row>
    <row r="11" spans="1:32" x14ac:dyDescent="0.25">
      <c r="A11" s="1" t="s">
        <v>103</v>
      </c>
      <c r="B11" s="1">
        <v>99.09</v>
      </c>
      <c r="C11" s="1">
        <v>0.54</v>
      </c>
      <c r="D11" s="1">
        <v>0.93200000000000005</v>
      </c>
      <c r="E11" s="1">
        <v>290811</v>
      </c>
      <c r="F11" s="1">
        <v>3902421</v>
      </c>
      <c r="G11" s="1">
        <v>0.69</v>
      </c>
      <c r="H11" s="2">
        <v>0</v>
      </c>
      <c r="I11" s="2">
        <v>4.4909276019009985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11.6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1" t="s">
        <v>15</v>
      </c>
      <c r="AA11" s="1" t="s">
        <v>104</v>
      </c>
      <c r="AB11" s="1" t="s">
        <v>105</v>
      </c>
      <c r="AC11" s="1" t="s">
        <v>106</v>
      </c>
      <c r="AD11" s="1" t="s">
        <v>107</v>
      </c>
      <c r="AE11" s="1" t="s">
        <v>108</v>
      </c>
    </row>
    <row r="12" spans="1:32" x14ac:dyDescent="0.25">
      <c r="A12" s="1" t="s">
        <v>193</v>
      </c>
      <c r="B12" s="1">
        <v>90.72</v>
      </c>
      <c r="C12" s="1">
        <v>0.28000000000000003</v>
      </c>
      <c r="D12" s="1">
        <v>0.91600000000000004</v>
      </c>
      <c r="E12" s="1">
        <v>11974</v>
      </c>
      <c r="F12" s="1">
        <v>2973401</v>
      </c>
      <c r="G12" s="1">
        <v>0.75</v>
      </c>
      <c r="H12" s="2">
        <v>0.33252968697331758</v>
      </c>
      <c r="I12" s="2">
        <v>1.2072386026615587E-3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.44623945670567938</v>
      </c>
      <c r="P12" s="2">
        <v>0</v>
      </c>
      <c r="Q12" s="2">
        <v>16.82</v>
      </c>
      <c r="R12" s="2">
        <v>0.03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0.06</v>
      </c>
      <c r="Y12" s="2">
        <v>0</v>
      </c>
      <c r="Z12" s="1" t="s">
        <v>15</v>
      </c>
      <c r="AA12" s="1" t="s">
        <v>104</v>
      </c>
      <c r="AB12" s="1" t="s">
        <v>189</v>
      </c>
      <c r="AC12" s="1" t="s">
        <v>194</v>
      </c>
    </row>
    <row r="13" spans="1:32" x14ac:dyDescent="0.25">
      <c r="A13" s="1" t="s">
        <v>195</v>
      </c>
      <c r="B13" s="1">
        <v>88.86</v>
      </c>
      <c r="C13" s="1">
        <v>5.44</v>
      </c>
      <c r="D13" s="1">
        <v>0.92600000000000005</v>
      </c>
      <c r="E13" s="1">
        <v>5557</v>
      </c>
      <c r="F13" s="1">
        <v>3547523</v>
      </c>
      <c r="G13" s="1">
        <v>0.73</v>
      </c>
      <c r="H13" s="2">
        <v>0.33855950591070533</v>
      </c>
      <c r="I13" s="2">
        <v>1.2877211761723293E-2</v>
      </c>
      <c r="J13" s="2">
        <v>0.1576253219825588</v>
      </c>
      <c r="K13" s="2">
        <v>0</v>
      </c>
      <c r="L13" s="2">
        <v>0</v>
      </c>
      <c r="M13" s="2">
        <v>0</v>
      </c>
      <c r="N13" s="2">
        <v>3.212010023786236E-2</v>
      </c>
      <c r="O13" s="2">
        <v>0.35841101492861721</v>
      </c>
      <c r="P13" s="2">
        <v>0</v>
      </c>
      <c r="Q13" s="2">
        <v>17.125</v>
      </c>
      <c r="R13" s="2">
        <v>0.32</v>
      </c>
      <c r="S13" s="2">
        <v>6</v>
      </c>
      <c r="T13" s="2">
        <v>0</v>
      </c>
      <c r="U13" s="2">
        <v>0</v>
      </c>
      <c r="V13" s="2">
        <v>0</v>
      </c>
      <c r="W13" s="2">
        <v>1.1100000000000001</v>
      </c>
      <c r="X13" s="2">
        <v>8.08</v>
      </c>
      <c r="Y13" s="2">
        <v>0</v>
      </c>
      <c r="Z13" s="1" t="s">
        <v>15</v>
      </c>
      <c r="AA13" s="1" t="s">
        <v>104</v>
      </c>
      <c r="AB13" s="1" t="s">
        <v>189</v>
      </c>
      <c r="AC13" s="1" t="s">
        <v>196</v>
      </c>
      <c r="AD13" s="1" t="s">
        <v>197</v>
      </c>
    </row>
    <row r="14" spans="1:32" x14ac:dyDescent="0.25">
      <c r="A14" s="1" t="s">
        <v>188</v>
      </c>
      <c r="B14" s="1">
        <v>100</v>
      </c>
      <c r="C14" s="1">
        <v>1.17</v>
      </c>
      <c r="D14" s="1">
        <v>0.91700000000000004</v>
      </c>
      <c r="E14" s="1">
        <v>24671</v>
      </c>
      <c r="F14" s="1">
        <v>4148183</v>
      </c>
      <c r="G14" s="1">
        <v>0.71</v>
      </c>
      <c r="H14" s="2">
        <v>0</v>
      </c>
      <c r="I14" s="2">
        <v>2.0120643377692649E-3</v>
      </c>
      <c r="J14" s="2">
        <v>0</v>
      </c>
      <c r="K14" s="2">
        <v>0</v>
      </c>
      <c r="L14" s="2">
        <v>0</v>
      </c>
      <c r="M14" s="2">
        <v>0</v>
      </c>
      <c r="N14" s="2">
        <v>0.58944724490563638</v>
      </c>
      <c r="O14" s="2">
        <v>0</v>
      </c>
      <c r="P14" s="2">
        <v>0</v>
      </c>
      <c r="Q14" s="2">
        <v>0</v>
      </c>
      <c r="R14" s="2">
        <v>0.05</v>
      </c>
      <c r="S14" s="2">
        <v>0</v>
      </c>
      <c r="T14" s="2">
        <v>0</v>
      </c>
      <c r="U14" s="2">
        <v>0</v>
      </c>
      <c r="V14" s="2">
        <v>0</v>
      </c>
      <c r="W14" s="2">
        <v>20.37</v>
      </c>
      <c r="X14" s="2">
        <v>0</v>
      </c>
      <c r="Y14" s="2">
        <v>0</v>
      </c>
      <c r="Z14" s="1" t="s">
        <v>15</v>
      </c>
      <c r="AA14" s="1" t="s">
        <v>104</v>
      </c>
      <c r="AB14" s="1" t="s">
        <v>189</v>
      </c>
      <c r="AC14" s="1" t="s">
        <v>190</v>
      </c>
      <c r="AD14" s="1" t="s">
        <v>191</v>
      </c>
      <c r="AE14" s="1" t="s">
        <v>192</v>
      </c>
    </row>
    <row r="15" spans="1:32" x14ac:dyDescent="0.25">
      <c r="A15" s="1" t="s">
        <v>47</v>
      </c>
      <c r="B15" s="1">
        <v>99.94</v>
      </c>
      <c r="C15" s="1">
        <v>0.43</v>
      </c>
      <c r="D15" s="1">
        <v>0.879</v>
      </c>
      <c r="E15" s="1">
        <v>80041</v>
      </c>
      <c r="F15" s="1">
        <v>2773634</v>
      </c>
      <c r="G15" s="1">
        <v>0.42</v>
      </c>
      <c r="H15" s="2">
        <v>0</v>
      </c>
      <c r="I15" s="2">
        <v>2.6559249258554293E-2</v>
      </c>
      <c r="J15" s="2">
        <v>0</v>
      </c>
      <c r="K15" s="2">
        <v>24.473432754863584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.66</v>
      </c>
      <c r="S15" s="2">
        <v>0</v>
      </c>
      <c r="T15" s="2">
        <v>776.05499999999995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1" t="s">
        <v>15</v>
      </c>
      <c r="AA15" s="1" t="s">
        <v>16</v>
      </c>
      <c r="AB15" s="1" t="s">
        <v>17</v>
      </c>
      <c r="AC15" s="1" t="s">
        <v>48</v>
      </c>
      <c r="AD15" s="1" t="s">
        <v>49</v>
      </c>
      <c r="AE15" s="1" t="s">
        <v>50</v>
      </c>
      <c r="AF15" s="1" t="s">
        <v>51</v>
      </c>
    </row>
    <row r="16" spans="1:32" x14ac:dyDescent="0.25">
      <c r="A16" s="1" t="s">
        <v>115</v>
      </c>
      <c r="B16" s="1">
        <v>99.24</v>
      </c>
      <c r="C16" s="1">
        <v>0.26</v>
      </c>
      <c r="D16" s="1">
        <v>0.90800000000000003</v>
      </c>
      <c r="E16" s="1">
        <v>47978</v>
      </c>
      <c r="F16" s="1">
        <v>4418622</v>
      </c>
      <c r="G16" s="1">
        <v>0.49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.77990931287059639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6.77</v>
      </c>
      <c r="Z16" s="1" t="s">
        <v>15</v>
      </c>
      <c r="AA16" s="1" t="s">
        <v>16</v>
      </c>
      <c r="AB16" s="1" t="s">
        <v>17</v>
      </c>
      <c r="AC16" s="1" t="s">
        <v>48</v>
      </c>
      <c r="AD16" s="1" t="s">
        <v>116</v>
      </c>
      <c r="AE16" s="1" t="s">
        <v>117</v>
      </c>
    </row>
    <row r="17" spans="1:32" x14ac:dyDescent="0.25">
      <c r="A17" s="1" t="s">
        <v>570</v>
      </c>
      <c r="B17" s="1">
        <v>99.39</v>
      </c>
      <c r="C17" s="1">
        <v>2.16</v>
      </c>
      <c r="D17" s="1">
        <v>0.90300000000000002</v>
      </c>
      <c r="E17" s="1">
        <v>94953</v>
      </c>
      <c r="F17" s="1">
        <v>4569391</v>
      </c>
      <c r="G17" s="1">
        <v>0.47</v>
      </c>
      <c r="H17" s="2">
        <v>0</v>
      </c>
      <c r="I17" s="2">
        <v>0</v>
      </c>
      <c r="J17" s="2">
        <v>0</v>
      </c>
      <c r="K17" s="2">
        <v>0.60012425063307884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9.03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1" t="s">
        <v>15</v>
      </c>
      <c r="AA17" s="1" t="s">
        <v>16</v>
      </c>
      <c r="AB17" s="1" t="s">
        <v>17</v>
      </c>
      <c r="AC17" s="1" t="s">
        <v>48</v>
      </c>
      <c r="AD17" s="1" t="s">
        <v>571</v>
      </c>
      <c r="AE17" s="1" t="s">
        <v>572</v>
      </c>
    </row>
    <row r="18" spans="1:32" x14ac:dyDescent="0.25">
      <c r="A18" s="1" t="s">
        <v>14</v>
      </c>
      <c r="B18" s="1">
        <v>99.99</v>
      </c>
      <c r="C18" s="1">
        <v>0.2</v>
      </c>
      <c r="D18" s="1">
        <v>0.89400000000000002</v>
      </c>
      <c r="E18" s="1">
        <v>136003</v>
      </c>
      <c r="F18" s="1">
        <v>3411378</v>
      </c>
      <c r="G18" s="1">
        <v>0.37</v>
      </c>
      <c r="H18" s="2">
        <v>2.9870339122948013</v>
      </c>
      <c r="I18" s="2">
        <v>1.8510991907477233E-2</v>
      </c>
      <c r="J18" s="2">
        <v>5.5168862693895579E-3</v>
      </c>
      <c r="K18" s="2">
        <v>0</v>
      </c>
      <c r="L18" s="2">
        <v>2.7436199591605419E-2</v>
      </c>
      <c r="M18" s="2">
        <v>0</v>
      </c>
      <c r="N18" s="2">
        <v>0</v>
      </c>
      <c r="O18" s="2">
        <v>2.9759647266783329</v>
      </c>
      <c r="P18" s="2">
        <v>0</v>
      </c>
      <c r="Q18" s="2">
        <v>151.09</v>
      </c>
      <c r="R18" s="2">
        <v>0.46</v>
      </c>
      <c r="S18" s="2">
        <v>0.21</v>
      </c>
      <c r="T18" s="2">
        <v>0</v>
      </c>
      <c r="U18" s="2">
        <v>0.61</v>
      </c>
      <c r="V18" s="2">
        <v>0</v>
      </c>
      <c r="W18" s="2">
        <v>0</v>
      </c>
      <c r="X18" s="2">
        <v>67.09</v>
      </c>
      <c r="Y18" s="2">
        <v>0</v>
      </c>
      <c r="Z18" s="1" t="s">
        <v>15</v>
      </c>
      <c r="AA18" s="1" t="s">
        <v>16</v>
      </c>
      <c r="AB18" s="1" t="s">
        <v>17</v>
      </c>
      <c r="AC18" s="1" t="s">
        <v>18</v>
      </c>
      <c r="AD18" s="1" t="s">
        <v>19</v>
      </c>
      <c r="AE18" s="1" t="s">
        <v>20</v>
      </c>
      <c r="AF18" s="1" t="s">
        <v>21</v>
      </c>
    </row>
    <row r="19" spans="1:32" x14ac:dyDescent="0.25">
      <c r="A19" s="1" t="s">
        <v>22</v>
      </c>
      <c r="B19" s="1">
        <v>100</v>
      </c>
      <c r="C19" s="1">
        <v>0.14000000000000001</v>
      </c>
      <c r="D19" s="1">
        <v>0.876</v>
      </c>
      <c r="E19" s="1">
        <v>90106</v>
      </c>
      <c r="F19" s="1">
        <v>3648303</v>
      </c>
      <c r="G19" s="1">
        <v>0.4</v>
      </c>
      <c r="H19" s="2">
        <v>2.1746887970906618E-3</v>
      </c>
      <c r="I19" s="2">
        <v>0.34728230469897514</v>
      </c>
      <c r="J19" s="2">
        <v>8.9323642878816365</v>
      </c>
      <c r="K19" s="2">
        <v>7.2532095452237585E-3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.11</v>
      </c>
      <c r="R19" s="2">
        <v>8.6300000000000008</v>
      </c>
      <c r="S19" s="2">
        <v>340.01</v>
      </c>
      <c r="T19" s="2">
        <v>0.23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1" t="s">
        <v>15</v>
      </c>
      <c r="AA19" s="1" t="s">
        <v>16</v>
      </c>
      <c r="AB19" s="1" t="s">
        <v>17</v>
      </c>
      <c r="AC19" s="1" t="s">
        <v>18</v>
      </c>
      <c r="AD19" s="1" t="s">
        <v>19</v>
      </c>
      <c r="AE19" s="1" t="s">
        <v>23</v>
      </c>
    </row>
    <row r="20" spans="1:32" x14ac:dyDescent="0.25">
      <c r="A20" s="1" t="s">
        <v>138</v>
      </c>
      <c r="B20" s="1">
        <v>72.75</v>
      </c>
      <c r="C20" s="1">
        <v>1.66</v>
      </c>
      <c r="D20" s="1">
        <v>0.93100000000000005</v>
      </c>
      <c r="E20" s="1">
        <v>5309</v>
      </c>
      <c r="F20" s="1">
        <v>3226896</v>
      </c>
      <c r="G20" s="1">
        <v>0.48</v>
      </c>
      <c r="H20" s="2">
        <v>0</v>
      </c>
      <c r="I20" s="2">
        <v>0.42575281387197639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0.58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1" t="s">
        <v>15</v>
      </c>
      <c r="AA20" s="1" t="s">
        <v>16</v>
      </c>
      <c r="AB20" s="1" t="s">
        <v>17</v>
      </c>
      <c r="AC20" s="1" t="s">
        <v>29</v>
      </c>
      <c r="AD20" s="1" t="s">
        <v>30</v>
      </c>
      <c r="AE20" s="1" t="s">
        <v>139</v>
      </c>
    </row>
    <row r="21" spans="1:32" x14ac:dyDescent="0.25">
      <c r="A21" s="1" t="s">
        <v>140</v>
      </c>
      <c r="B21" s="1">
        <v>99.92</v>
      </c>
      <c r="C21" s="1">
        <v>0.31</v>
      </c>
      <c r="D21" s="1">
        <v>0.92100000000000004</v>
      </c>
      <c r="E21" s="1">
        <v>134420</v>
      </c>
      <c r="F21" s="1">
        <v>4323291</v>
      </c>
      <c r="G21" s="1">
        <v>0.5</v>
      </c>
      <c r="H21" s="2">
        <v>0.17733598645366583</v>
      </c>
      <c r="I21" s="2">
        <v>8.0482573510770594E-3</v>
      </c>
      <c r="J21" s="2">
        <v>1.0426915049146264</v>
      </c>
      <c r="K21" s="2">
        <v>0</v>
      </c>
      <c r="L21" s="2">
        <v>0.12413755880791962</v>
      </c>
      <c r="M21" s="2">
        <v>0</v>
      </c>
      <c r="N21" s="2">
        <v>0</v>
      </c>
      <c r="O21" s="2">
        <v>0</v>
      </c>
      <c r="P21" s="2">
        <v>0</v>
      </c>
      <c r="Q21" s="2">
        <v>8.9700000000000006</v>
      </c>
      <c r="R21" s="2">
        <v>0.2</v>
      </c>
      <c r="S21" s="2">
        <v>39.69</v>
      </c>
      <c r="T21" s="2">
        <v>0</v>
      </c>
      <c r="U21" s="2">
        <v>2.76</v>
      </c>
      <c r="V21" s="2">
        <v>0</v>
      </c>
      <c r="W21" s="2">
        <v>0</v>
      </c>
      <c r="X21" s="2">
        <v>0</v>
      </c>
      <c r="Y21" s="2">
        <v>0</v>
      </c>
      <c r="Z21" s="1" t="s">
        <v>15</v>
      </c>
      <c r="AA21" s="1" t="s">
        <v>16</v>
      </c>
      <c r="AB21" s="1" t="s">
        <v>17</v>
      </c>
      <c r="AC21" s="1" t="s">
        <v>29</v>
      </c>
      <c r="AD21" s="1" t="s">
        <v>30</v>
      </c>
      <c r="AE21" s="1" t="s">
        <v>139</v>
      </c>
    </row>
    <row r="22" spans="1:32" x14ac:dyDescent="0.25">
      <c r="A22" s="1" t="s">
        <v>28</v>
      </c>
      <c r="B22" s="1">
        <v>89.46</v>
      </c>
      <c r="C22" s="1">
        <v>3.34</v>
      </c>
      <c r="D22" s="1">
        <v>0.90700000000000003</v>
      </c>
      <c r="E22" s="1">
        <v>10735</v>
      </c>
      <c r="F22" s="1">
        <v>6385790</v>
      </c>
      <c r="G22" s="1">
        <v>0.46</v>
      </c>
      <c r="H22" s="2">
        <v>0</v>
      </c>
      <c r="I22" s="2">
        <v>0.49697989142900839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2.35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1" t="s">
        <v>15</v>
      </c>
      <c r="AA22" s="1" t="s">
        <v>16</v>
      </c>
      <c r="AB22" s="1" t="s">
        <v>17</v>
      </c>
      <c r="AC22" s="1" t="s">
        <v>29</v>
      </c>
      <c r="AD22" s="1" t="s">
        <v>30</v>
      </c>
      <c r="AE22" s="1" t="s">
        <v>31</v>
      </c>
    </row>
    <row r="23" spans="1:32" x14ac:dyDescent="0.25">
      <c r="A23" s="1" t="s">
        <v>565</v>
      </c>
      <c r="B23" s="1">
        <v>99.98</v>
      </c>
      <c r="C23" s="1">
        <v>0.28000000000000003</v>
      </c>
      <c r="D23" s="1">
        <v>0.91600000000000004</v>
      </c>
      <c r="E23" s="1">
        <v>67343</v>
      </c>
      <c r="F23" s="1">
        <v>4272868</v>
      </c>
      <c r="G23" s="1">
        <v>0.41</v>
      </c>
      <c r="H23" s="2">
        <v>0</v>
      </c>
      <c r="I23" s="2">
        <v>1.192751739429620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29.64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1" t="s">
        <v>15</v>
      </c>
      <c r="AA23" s="1" t="s">
        <v>16</v>
      </c>
      <c r="AB23" s="1" t="s">
        <v>17</v>
      </c>
      <c r="AC23" s="1" t="s">
        <v>566</v>
      </c>
      <c r="AD23" s="1" t="s">
        <v>567</v>
      </c>
      <c r="AE23" s="1" t="s">
        <v>567</v>
      </c>
    </row>
    <row r="24" spans="1:32" x14ac:dyDescent="0.25">
      <c r="A24" s="1" t="s">
        <v>80</v>
      </c>
      <c r="B24" s="1">
        <v>99.96</v>
      </c>
      <c r="C24" s="1">
        <v>0.19</v>
      </c>
      <c r="D24" s="1">
        <v>0.93500000000000005</v>
      </c>
      <c r="E24" s="1">
        <v>235092</v>
      </c>
      <c r="F24" s="1">
        <v>3305071</v>
      </c>
      <c r="G24" s="1">
        <v>0.41</v>
      </c>
      <c r="H24" s="2">
        <v>0</v>
      </c>
      <c r="I24" s="2">
        <v>0</v>
      </c>
      <c r="J24" s="2">
        <v>0</v>
      </c>
      <c r="K24" s="2">
        <v>0.9236804677374082</v>
      </c>
      <c r="L24" s="2">
        <v>0</v>
      </c>
      <c r="M24" s="2">
        <v>0.4742964984745186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29.29</v>
      </c>
      <c r="U24" s="2">
        <v>0</v>
      </c>
      <c r="V24" s="2">
        <v>12.39</v>
      </c>
      <c r="W24" s="2">
        <v>0</v>
      </c>
      <c r="X24" s="2">
        <v>0</v>
      </c>
      <c r="Y24" s="2">
        <v>0</v>
      </c>
      <c r="Z24" s="1" t="s">
        <v>15</v>
      </c>
      <c r="AA24" s="1" t="s">
        <v>16</v>
      </c>
      <c r="AB24" s="1" t="s">
        <v>81</v>
      </c>
      <c r="AC24" s="1" t="s">
        <v>82</v>
      </c>
      <c r="AD24" s="1" t="s">
        <v>83</v>
      </c>
      <c r="AE24" s="1" t="s">
        <v>84</v>
      </c>
      <c r="AF24" s="1" t="s">
        <v>85</v>
      </c>
    </row>
    <row r="25" spans="1:32" x14ac:dyDescent="0.25">
      <c r="A25" s="1" t="s">
        <v>86</v>
      </c>
      <c r="B25" s="1">
        <v>99.7</v>
      </c>
      <c r="C25" s="1">
        <v>0.2</v>
      </c>
      <c r="D25" s="1">
        <v>0.92700000000000005</v>
      </c>
      <c r="E25" s="1">
        <v>153214</v>
      </c>
      <c r="F25" s="1">
        <v>3105849</v>
      </c>
      <c r="G25" s="1">
        <v>0.3</v>
      </c>
      <c r="H25" s="2">
        <v>4.0330592236954094E-2</v>
      </c>
      <c r="I25" s="2">
        <v>0</v>
      </c>
      <c r="J25" s="2">
        <v>0</v>
      </c>
      <c r="K25" s="2">
        <v>0</v>
      </c>
      <c r="L25" s="2">
        <v>1.2431746831343833</v>
      </c>
      <c r="M25" s="2">
        <v>2.3959820693720841</v>
      </c>
      <c r="N25" s="2">
        <v>1.4584261729623991</v>
      </c>
      <c r="O25" s="2">
        <v>0.15081651618283398</v>
      </c>
      <c r="P25" s="2">
        <v>6.1071968375770256</v>
      </c>
      <c r="Q25" s="2">
        <v>2.04</v>
      </c>
      <c r="R25" s="2">
        <v>0</v>
      </c>
      <c r="S25" s="2">
        <v>0</v>
      </c>
      <c r="T25" s="2">
        <v>0</v>
      </c>
      <c r="U25" s="2">
        <v>27.64</v>
      </c>
      <c r="V25" s="2">
        <v>62.59</v>
      </c>
      <c r="W25" s="2">
        <v>50.4</v>
      </c>
      <c r="X25" s="2">
        <v>3.4</v>
      </c>
      <c r="Y25" s="2">
        <v>131.32</v>
      </c>
      <c r="Z25" s="1" t="s">
        <v>15</v>
      </c>
      <c r="AA25" s="1" t="s">
        <v>16</v>
      </c>
      <c r="AB25" s="1" t="s">
        <v>81</v>
      </c>
      <c r="AC25" s="1" t="s">
        <v>82</v>
      </c>
      <c r="AD25" s="1" t="s">
        <v>83</v>
      </c>
      <c r="AE25" s="1" t="s">
        <v>87</v>
      </c>
    </row>
    <row r="26" spans="1:32" x14ac:dyDescent="0.25">
      <c r="A26" s="1" t="s">
        <v>606</v>
      </c>
      <c r="B26" s="1">
        <v>90.67</v>
      </c>
      <c r="C26" s="1">
        <v>0.83</v>
      </c>
      <c r="D26" s="1">
        <v>0.94199999999999995</v>
      </c>
      <c r="E26" s="1">
        <v>11320</v>
      </c>
      <c r="F26" s="1">
        <v>1886993</v>
      </c>
      <c r="G26" s="1">
        <v>0.54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2.7779546151664745E-2</v>
      </c>
      <c r="O26" s="2">
        <v>0</v>
      </c>
      <c r="P26" s="2">
        <v>0.63271712591559126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.96</v>
      </c>
      <c r="X26" s="2">
        <v>0</v>
      </c>
      <c r="Y26" s="2">
        <v>13.605</v>
      </c>
      <c r="Z26" s="1" t="s">
        <v>15</v>
      </c>
      <c r="AA26" s="1" t="s">
        <v>607</v>
      </c>
      <c r="AB26" s="1" t="s">
        <v>608</v>
      </c>
      <c r="AC26" s="1" t="s">
        <v>609</v>
      </c>
      <c r="AD26" s="1" t="s">
        <v>610</v>
      </c>
      <c r="AE26" s="1" t="s">
        <v>611</v>
      </c>
    </row>
    <row r="27" spans="1:32" x14ac:dyDescent="0.25">
      <c r="A27" s="1" t="s">
        <v>52</v>
      </c>
      <c r="B27" s="1">
        <v>90.82</v>
      </c>
      <c r="C27" s="1">
        <v>6.99</v>
      </c>
      <c r="D27" s="1">
        <v>0.91900000000000004</v>
      </c>
      <c r="E27" s="1">
        <v>6513</v>
      </c>
      <c r="F27" s="1">
        <v>3852792</v>
      </c>
      <c r="G27" s="1">
        <v>0.53</v>
      </c>
      <c r="H27" s="2">
        <v>0</v>
      </c>
      <c r="I27" s="2">
        <v>0</v>
      </c>
      <c r="J27" s="2">
        <v>0</v>
      </c>
      <c r="K27" s="2">
        <v>1.4191062153698659</v>
      </c>
      <c r="L27" s="2">
        <v>0.2154416328586721</v>
      </c>
      <c r="M27" s="2">
        <v>1.0718564937277257E-2</v>
      </c>
      <c r="N27" s="2">
        <v>0.6241716775952173</v>
      </c>
      <c r="O27" s="2">
        <v>1.6412385584602521E-2</v>
      </c>
      <c r="P27" s="2">
        <v>6.4178583885594692E-2</v>
      </c>
      <c r="Q27" s="2">
        <v>0</v>
      </c>
      <c r="R27" s="2">
        <v>0</v>
      </c>
      <c r="S27" s="2">
        <v>0</v>
      </c>
      <c r="T27" s="2">
        <v>45</v>
      </c>
      <c r="U27" s="2">
        <v>4.79</v>
      </c>
      <c r="V27" s="2">
        <v>0.28000000000000003</v>
      </c>
      <c r="W27" s="2">
        <v>21.57</v>
      </c>
      <c r="X27" s="2">
        <v>0.37</v>
      </c>
      <c r="Y27" s="2">
        <v>1.38</v>
      </c>
      <c r="Z27" s="1" t="s">
        <v>15</v>
      </c>
      <c r="AA27" s="1" t="s">
        <v>53</v>
      </c>
      <c r="AB27" s="1" t="s">
        <v>54</v>
      </c>
      <c r="AC27" s="1" t="s">
        <v>55</v>
      </c>
      <c r="AD27" s="1" t="s">
        <v>56</v>
      </c>
      <c r="AE27" s="1" t="s">
        <v>57</v>
      </c>
    </row>
    <row r="28" spans="1:32" x14ac:dyDescent="0.25">
      <c r="A28" s="1" t="s">
        <v>219</v>
      </c>
      <c r="B28" s="1">
        <v>93.54</v>
      </c>
      <c r="C28" s="1">
        <v>1.61</v>
      </c>
      <c r="D28" s="1">
        <v>0.90400000000000003</v>
      </c>
      <c r="E28" s="1">
        <v>47093</v>
      </c>
      <c r="F28" s="1">
        <v>4427664</v>
      </c>
      <c r="G28" s="1">
        <v>0.57999999999999996</v>
      </c>
      <c r="H28" s="2">
        <v>0</v>
      </c>
      <c r="I28" s="2">
        <v>0</v>
      </c>
      <c r="J28" s="2">
        <v>0</v>
      </c>
      <c r="K28" s="2">
        <v>0</v>
      </c>
      <c r="L28" s="2">
        <v>1.5742081732888356E-2</v>
      </c>
      <c r="M28" s="2">
        <v>0</v>
      </c>
      <c r="N28" s="2">
        <v>0</v>
      </c>
      <c r="O28" s="2">
        <v>0</v>
      </c>
      <c r="P28" s="2">
        <v>0.9938379258225789</v>
      </c>
      <c r="Q28" s="2">
        <v>0</v>
      </c>
      <c r="R28" s="2">
        <v>0</v>
      </c>
      <c r="S28" s="2">
        <v>0</v>
      </c>
      <c r="T28" s="2">
        <v>0</v>
      </c>
      <c r="U28" s="2">
        <v>0.35</v>
      </c>
      <c r="V28" s="2">
        <v>0</v>
      </c>
      <c r="W28" s="2">
        <v>0</v>
      </c>
      <c r="X28" s="2">
        <v>0</v>
      </c>
      <c r="Y28" s="2">
        <v>21.37</v>
      </c>
      <c r="Z28" s="1" t="s">
        <v>15</v>
      </c>
      <c r="AA28" s="1" t="s">
        <v>53</v>
      </c>
      <c r="AB28" s="1" t="s">
        <v>54</v>
      </c>
      <c r="AC28" s="1" t="s">
        <v>55</v>
      </c>
      <c r="AD28" s="1" t="s">
        <v>211</v>
      </c>
      <c r="AE28" s="1" t="s">
        <v>218</v>
      </c>
    </row>
    <row r="29" spans="1:32" x14ac:dyDescent="0.25">
      <c r="A29" s="1" t="s">
        <v>217</v>
      </c>
      <c r="B29" s="1">
        <v>94.52</v>
      </c>
      <c r="C29" s="1">
        <v>4.7</v>
      </c>
      <c r="D29" s="1">
        <v>0.90600000000000003</v>
      </c>
      <c r="E29" s="1">
        <v>23769</v>
      </c>
      <c r="F29" s="1">
        <v>4577271</v>
      </c>
      <c r="G29" s="1">
        <v>0.59</v>
      </c>
      <c r="H29" s="2">
        <v>0</v>
      </c>
      <c r="I29" s="2">
        <v>0</v>
      </c>
      <c r="J29" s="2">
        <v>0</v>
      </c>
      <c r="K29" s="2">
        <v>0</v>
      </c>
      <c r="L29" s="2">
        <v>1.3128896165228889</v>
      </c>
      <c r="M29" s="2">
        <v>0</v>
      </c>
      <c r="N29" s="2">
        <v>0</v>
      </c>
      <c r="O29" s="2">
        <v>0</v>
      </c>
      <c r="P29" s="2">
        <v>2.7903732124171608E-3</v>
      </c>
      <c r="Q29" s="2">
        <v>0</v>
      </c>
      <c r="R29" s="2">
        <v>0</v>
      </c>
      <c r="S29" s="2">
        <v>0</v>
      </c>
      <c r="T29" s="2">
        <v>0</v>
      </c>
      <c r="U29" s="2">
        <v>29.19</v>
      </c>
      <c r="V29" s="2">
        <v>0</v>
      </c>
      <c r="W29" s="2">
        <v>0</v>
      </c>
      <c r="X29" s="2">
        <v>0</v>
      </c>
      <c r="Y29" s="2">
        <v>0.06</v>
      </c>
      <c r="Z29" s="1" t="s">
        <v>15</v>
      </c>
      <c r="AA29" s="1" t="s">
        <v>53</v>
      </c>
      <c r="AB29" s="1" t="s">
        <v>54</v>
      </c>
      <c r="AC29" s="1" t="s">
        <v>55</v>
      </c>
      <c r="AD29" s="1" t="s">
        <v>211</v>
      </c>
      <c r="AE29" s="1" t="s">
        <v>218</v>
      </c>
    </row>
    <row r="30" spans="1:32" x14ac:dyDescent="0.25">
      <c r="A30" s="1" t="s">
        <v>223</v>
      </c>
      <c r="B30" s="1">
        <v>95.61</v>
      </c>
      <c r="C30" s="1">
        <v>3.07</v>
      </c>
      <c r="D30" s="1">
        <v>0.89</v>
      </c>
      <c r="E30" s="1">
        <v>28568</v>
      </c>
      <c r="F30" s="1">
        <v>4716754</v>
      </c>
      <c r="G30" s="1">
        <v>0.61</v>
      </c>
      <c r="H30" s="2">
        <v>0</v>
      </c>
      <c r="I30" s="2">
        <v>0</v>
      </c>
      <c r="J30" s="2">
        <v>0</v>
      </c>
      <c r="K30" s="2">
        <v>0</v>
      </c>
      <c r="L30" s="2">
        <v>1.0632651776156592</v>
      </c>
      <c r="M30" s="2">
        <v>0</v>
      </c>
      <c r="N30" s="2">
        <v>0</v>
      </c>
      <c r="O30" s="2">
        <v>0</v>
      </c>
      <c r="P30" s="2">
        <v>0.2990349959307057</v>
      </c>
      <c r="Q30" s="2">
        <v>0</v>
      </c>
      <c r="R30" s="2">
        <v>0</v>
      </c>
      <c r="S30" s="2">
        <v>0</v>
      </c>
      <c r="T30" s="2">
        <v>0</v>
      </c>
      <c r="U30" s="2">
        <v>23.64</v>
      </c>
      <c r="V30" s="2">
        <v>0</v>
      </c>
      <c r="W30" s="2">
        <v>0</v>
      </c>
      <c r="X30" s="2">
        <v>0</v>
      </c>
      <c r="Y30" s="2">
        <v>6.43</v>
      </c>
      <c r="Z30" s="1" t="s">
        <v>15</v>
      </c>
      <c r="AA30" s="1" t="s">
        <v>53</v>
      </c>
      <c r="AB30" s="1" t="s">
        <v>54</v>
      </c>
      <c r="AC30" s="1" t="s">
        <v>55</v>
      </c>
      <c r="AD30" s="1" t="s">
        <v>211</v>
      </c>
      <c r="AE30" s="1" t="s">
        <v>224</v>
      </c>
    </row>
    <row r="31" spans="1:32" x14ac:dyDescent="0.25">
      <c r="A31" s="1" t="s">
        <v>210</v>
      </c>
      <c r="B31" s="1">
        <v>98.86</v>
      </c>
      <c r="C31" s="1">
        <v>3.08</v>
      </c>
      <c r="D31" s="1">
        <v>0.89300000000000002</v>
      </c>
      <c r="E31" s="1">
        <v>185377</v>
      </c>
      <c r="F31" s="1">
        <v>3897918</v>
      </c>
      <c r="G31" s="1">
        <v>0.56000000000000005</v>
      </c>
      <c r="H31" s="2">
        <v>1.482742361652724E-2</v>
      </c>
      <c r="I31" s="2">
        <v>2.4144772053231174E-3</v>
      </c>
      <c r="J31" s="2">
        <v>0</v>
      </c>
      <c r="K31" s="2">
        <v>0</v>
      </c>
      <c r="L31" s="2">
        <v>3.1484163465776713E-3</v>
      </c>
      <c r="M31" s="2">
        <v>1.4303542102905882</v>
      </c>
      <c r="N31" s="2">
        <v>0</v>
      </c>
      <c r="O31" s="2">
        <v>0.52253487077464245</v>
      </c>
      <c r="P31" s="2">
        <v>9.7663062434600618E-3</v>
      </c>
      <c r="Q31" s="2">
        <v>0.75</v>
      </c>
      <c r="R31" s="2">
        <v>0.06</v>
      </c>
      <c r="S31" s="2">
        <v>0</v>
      </c>
      <c r="T31" s="2">
        <v>0</v>
      </c>
      <c r="U31" s="2">
        <v>7.0000000000000007E-2</v>
      </c>
      <c r="V31" s="2">
        <v>37.365000000000002</v>
      </c>
      <c r="W31" s="2">
        <v>0</v>
      </c>
      <c r="X31" s="2">
        <v>11.78</v>
      </c>
      <c r="Y31" s="2">
        <v>0.21</v>
      </c>
      <c r="Z31" s="1" t="s">
        <v>15</v>
      </c>
      <c r="AA31" s="1" t="s">
        <v>53</v>
      </c>
      <c r="AB31" s="1" t="s">
        <v>54</v>
      </c>
      <c r="AC31" s="1" t="s">
        <v>55</v>
      </c>
      <c r="AD31" s="1" t="s">
        <v>211</v>
      </c>
      <c r="AE31" s="1" t="s">
        <v>212</v>
      </c>
      <c r="AF31" s="1" t="s">
        <v>213</v>
      </c>
    </row>
    <row r="32" spans="1:32" x14ac:dyDescent="0.25">
      <c r="A32" s="1" t="s">
        <v>214</v>
      </c>
      <c r="B32" s="1">
        <v>97.18</v>
      </c>
      <c r="C32" s="1">
        <v>2.11</v>
      </c>
      <c r="D32" s="1">
        <v>0.89900000000000002</v>
      </c>
      <c r="E32" s="1">
        <v>103319</v>
      </c>
      <c r="F32" s="1">
        <v>3984643</v>
      </c>
      <c r="G32" s="1">
        <v>0.56999999999999995</v>
      </c>
      <c r="H32" s="2">
        <v>8.8964541699163447E-3</v>
      </c>
      <c r="I32" s="2">
        <v>0</v>
      </c>
      <c r="J32" s="2">
        <v>0</v>
      </c>
      <c r="K32" s="2">
        <v>0</v>
      </c>
      <c r="L32" s="2">
        <v>3.586495992515764</v>
      </c>
      <c r="M32" s="2">
        <v>0.16307530940286111</v>
      </c>
      <c r="N32" s="2">
        <v>1.0810873377356196</v>
      </c>
      <c r="O32" s="2">
        <v>0.24175000388130743</v>
      </c>
      <c r="P32" s="2">
        <v>1.4881990466224859E-2</v>
      </c>
      <c r="Q32" s="2">
        <v>0.45</v>
      </c>
      <c r="R32" s="2">
        <v>0</v>
      </c>
      <c r="S32" s="2">
        <v>0</v>
      </c>
      <c r="T32" s="2">
        <v>0</v>
      </c>
      <c r="U32" s="2">
        <v>79.739999999999995</v>
      </c>
      <c r="V32" s="2">
        <v>4.26</v>
      </c>
      <c r="W32" s="2">
        <v>37.36</v>
      </c>
      <c r="X32" s="2">
        <v>5.45</v>
      </c>
      <c r="Y32" s="2">
        <v>0.32</v>
      </c>
      <c r="Z32" s="1" t="s">
        <v>15</v>
      </c>
      <c r="AA32" s="1" t="s">
        <v>53</v>
      </c>
      <c r="AB32" s="1" t="s">
        <v>54</v>
      </c>
      <c r="AC32" s="1" t="s">
        <v>55</v>
      </c>
      <c r="AD32" s="1" t="s">
        <v>211</v>
      </c>
      <c r="AE32" s="1" t="s">
        <v>212</v>
      </c>
    </row>
    <row r="33" spans="1:32" x14ac:dyDescent="0.25">
      <c r="A33" s="1" t="s">
        <v>215</v>
      </c>
      <c r="B33" s="1">
        <v>99.46</v>
      </c>
      <c r="C33" s="1">
        <v>0.85</v>
      </c>
      <c r="D33" s="1">
        <v>0.89100000000000001</v>
      </c>
      <c r="E33" s="1">
        <v>124340</v>
      </c>
      <c r="F33" s="1">
        <v>4488008</v>
      </c>
      <c r="G33" s="1">
        <v>0.61</v>
      </c>
      <c r="H33" s="2">
        <v>0</v>
      </c>
      <c r="I33" s="2">
        <v>0</v>
      </c>
      <c r="J33" s="2">
        <v>0</v>
      </c>
      <c r="K33" s="2">
        <v>0</v>
      </c>
      <c r="L33" s="2">
        <v>1.4730090764345531</v>
      </c>
      <c r="M33" s="2">
        <v>0</v>
      </c>
      <c r="N33" s="2">
        <v>0</v>
      </c>
      <c r="O33" s="2">
        <v>0</v>
      </c>
      <c r="P33" s="2">
        <v>1.1621904429717473</v>
      </c>
      <c r="Q33" s="2">
        <v>0</v>
      </c>
      <c r="R33" s="2">
        <v>0</v>
      </c>
      <c r="S33" s="2">
        <v>0</v>
      </c>
      <c r="T33" s="2">
        <v>0</v>
      </c>
      <c r="U33" s="2">
        <v>32.75</v>
      </c>
      <c r="V33" s="2">
        <v>0</v>
      </c>
      <c r="W33" s="2">
        <v>0</v>
      </c>
      <c r="X33" s="2">
        <v>0</v>
      </c>
      <c r="Y33" s="2">
        <v>24.99</v>
      </c>
      <c r="Z33" s="1" t="s">
        <v>15</v>
      </c>
      <c r="AA33" s="1" t="s">
        <v>53</v>
      </c>
      <c r="AB33" s="1" t="s">
        <v>54</v>
      </c>
      <c r="AC33" s="1" t="s">
        <v>55</v>
      </c>
      <c r="AD33" s="1" t="s">
        <v>211</v>
      </c>
      <c r="AE33" s="1" t="s">
        <v>216</v>
      </c>
    </row>
    <row r="34" spans="1:32" x14ac:dyDescent="0.25">
      <c r="A34" s="1" t="s">
        <v>221</v>
      </c>
      <c r="B34" s="1">
        <v>93.3</v>
      </c>
      <c r="C34" s="1">
        <v>4.88</v>
      </c>
      <c r="D34" s="1">
        <v>0.91700000000000004</v>
      </c>
      <c r="E34" s="1">
        <v>71380</v>
      </c>
      <c r="F34" s="1">
        <v>4152056</v>
      </c>
      <c r="G34" s="1">
        <v>0.56999999999999995</v>
      </c>
      <c r="H34" s="2">
        <v>0</v>
      </c>
      <c r="I34" s="2">
        <v>0</v>
      </c>
      <c r="J34" s="2">
        <v>0</v>
      </c>
      <c r="K34" s="2">
        <v>0</v>
      </c>
      <c r="L34" s="2">
        <v>3.5532127339948004E-2</v>
      </c>
      <c r="M34" s="2">
        <v>0</v>
      </c>
      <c r="N34" s="2">
        <v>0</v>
      </c>
      <c r="O34" s="2">
        <v>0</v>
      </c>
      <c r="P34" s="2">
        <v>5.1910242995000582</v>
      </c>
      <c r="Q34" s="2">
        <v>0</v>
      </c>
      <c r="R34" s="2">
        <v>0</v>
      </c>
      <c r="S34" s="2">
        <v>0</v>
      </c>
      <c r="T34" s="2">
        <v>0</v>
      </c>
      <c r="U34" s="2">
        <v>0.79</v>
      </c>
      <c r="V34" s="2">
        <v>0</v>
      </c>
      <c r="W34" s="2">
        <v>0</v>
      </c>
      <c r="X34" s="2">
        <v>0</v>
      </c>
      <c r="Y34" s="2">
        <v>111.62</v>
      </c>
      <c r="Z34" s="1" t="s">
        <v>15</v>
      </c>
      <c r="AA34" s="1" t="s">
        <v>53</v>
      </c>
      <c r="AB34" s="1" t="s">
        <v>54</v>
      </c>
      <c r="AC34" s="1" t="s">
        <v>55</v>
      </c>
      <c r="AD34" s="1" t="s">
        <v>211</v>
      </c>
      <c r="AE34" s="1" t="s">
        <v>222</v>
      </c>
    </row>
    <row r="35" spans="1:32" x14ac:dyDescent="0.25">
      <c r="A35" s="1" t="s">
        <v>220</v>
      </c>
      <c r="B35" s="1">
        <v>100</v>
      </c>
      <c r="C35" s="1">
        <v>5.75</v>
      </c>
      <c r="D35" s="1">
        <v>0.90900000000000003</v>
      </c>
      <c r="E35" s="1">
        <v>261733</v>
      </c>
      <c r="F35" s="1">
        <v>4076421</v>
      </c>
      <c r="G35" s="1">
        <v>0.59</v>
      </c>
      <c r="H35" s="2">
        <v>0</v>
      </c>
      <c r="I35" s="2">
        <v>0</v>
      </c>
      <c r="J35" s="2">
        <v>0</v>
      </c>
      <c r="K35" s="2">
        <v>0</v>
      </c>
      <c r="L35" s="2">
        <v>0.38995385321183446</v>
      </c>
      <c r="M35" s="2">
        <v>0</v>
      </c>
      <c r="N35" s="2">
        <v>0</v>
      </c>
      <c r="O35" s="2">
        <v>0</v>
      </c>
      <c r="P35" s="2">
        <v>2.1285896988722239</v>
      </c>
      <c r="Q35" s="2">
        <v>0</v>
      </c>
      <c r="R35" s="2">
        <v>0</v>
      </c>
      <c r="S35" s="2">
        <v>0</v>
      </c>
      <c r="T35" s="2">
        <v>0</v>
      </c>
      <c r="U35" s="2">
        <v>8.67</v>
      </c>
      <c r="V35" s="2">
        <v>0</v>
      </c>
      <c r="W35" s="2">
        <v>0</v>
      </c>
      <c r="X35" s="2">
        <v>0</v>
      </c>
      <c r="Y35" s="2">
        <v>45.77</v>
      </c>
      <c r="Z35" s="1" t="s">
        <v>15</v>
      </c>
      <c r="AA35" s="1" t="s">
        <v>53</v>
      </c>
      <c r="AB35" s="1" t="s">
        <v>54</v>
      </c>
      <c r="AC35" s="1" t="s">
        <v>55</v>
      </c>
      <c r="AD35" s="1" t="s">
        <v>211</v>
      </c>
    </row>
    <row r="36" spans="1:32" x14ac:dyDescent="0.25">
      <c r="A36" s="1" t="s">
        <v>148</v>
      </c>
      <c r="B36" s="1">
        <v>99.94</v>
      </c>
      <c r="C36" s="1">
        <v>4.58</v>
      </c>
      <c r="D36" s="1">
        <v>0.91300000000000003</v>
      </c>
      <c r="E36" s="1">
        <v>209917</v>
      </c>
      <c r="F36" s="1">
        <v>6941802</v>
      </c>
      <c r="G36" s="1">
        <v>0.59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5.2533426345773746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112.96</v>
      </c>
      <c r="Z36" s="1" t="s">
        <v>15</v>
      </c>
      <c r="AA36" s="1" t="s">
        <v>53</v>
      </c>
      <c r="AB36" s="1" t="s">
        <v>54</v>
      </c>
      <c r="AC36" s="1" t="s">
        <v>55</v>
      </c>
      <c r="AD36" s="1" t="s">
        <v>149</v>
      </c>
      <c r="AE36" s="1" t="s">
        <v>150</v>
      </c>
    </row>
    <row r="37" spans="1:32" x14ac:dyDescent="0.25">
      <c r="A37" s="1" t="s">
        <v>244</v>
      </c>
      <c r="B37" s="1">
        <v>70.14</v>
      </c>
      <c r="C37" s="1">
        <v>2</v>
      </c>
      <c r="D37" s="1">
        <v>0.89800000000000002</v>
      </c>
      <c r="E37" s="1">
        <v>118555</v>
      </c>
      <c r="F37" s="1">
        <v>3105257</v>
      </c>
      <c r="G37" s="1">
        <v>0.52</v>
      </c>
      <c r="H37" s="2">
        <v>0</v>
      </c>
      <c r="I37" s="2">
        <v>0</v>
      </c>
      <c r="J37" s="2">
        <v>0</v>
      </c>
      <c r="K37" s="2">
        <v>0</v>
      </c>
      <c r="L37" s="2">
        <v>1.9747317099498951</v>
      </c>
      <c r="M37" s="2">
        <v>1.0718564937277257E-2</v>
      </c>
      <c r="N37" s="2">
        <v>0</v>
      </c>
      <c r="O37" s="2">
        <v>0</v>
      </c>
      <c r="P37" s="2">
        <v>1.7672363678642021E-2</v>
      </c>
      <c r="Q37" s="2">
        <v>0</v>
      </c>
      <c r="R37" s="2">
        <v>0</v>
      </c>
      <c r="S37" s="2">
        <v>0</v>
      </c>
      <c r="T37" s="2">
        <v>0</v>
      </c>
      <c r="U37" s="2">
        <v>43.905000000000001</v>
      </c>
      <c r="V37" s="2">
        <v>0.28000000000000003</v>
      </c>
      <c r="W37" s="2">
        <v>0</v>
      </c>
      <c r="X37" s="2">
        <v>0</v>
      </c>
      <c r="Y37" s="2">
        <v>0.38</v>
      </c>
      <c r="Z37" s="1" t="s">
        <v>15</v>
      </c>
      <c r="AA37" s="1" t="s">
        <v>53</v>
      </c>
      <c r="AB37" s="1" t="s">
        <v>54</v>
      </c>
      <c r="AC37" s="1" t="s">
        <v>55</v>
      </c>
      <c r="AD37" s="1" t="s">
        <v>149</v>
      </c>
      <c r="AE37" s="1" t="s">
        <v>149</v>
      </c>
    </row>
    <row r="38" spans="1:32" x14ac:dyDescent="0.25">
      <c r="A38" s="1" t="s">
        <v>225</v>
      </c>
      <c r="B38" s="1">
        <v>97.51</v>
      </c>
      <c r="C38" s="1">
        <v>7.96</v>
      </c>
      <c r="D38" s="1">
        <v>0.91500000000000004</v>
      </c>
      <c r="E38" s="1">
        <v>115688</v>
      </c>
      <c r="F38" s="1">
        <v>5032954</v>
      </c>
      <c r="G38" s="1">
        <v>0.62</v>
      </c>
      <c r="H38" s="2">
        <v>0</v>
      </c>
      <c r="I38" s="2">
        <v>0</v>
      </c>
      <c r="J38" s="2">
        <v>0</v>
      </c>
      <c r="K38" s="2">
        <v>0</v>
      </c>
      <c r="L38" s="2">
        <v>1.120836219381651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24.92</v>
      </c>
      <c r="V38" s="2">
        <v>0</v>
      </c>
      <c r="W38" s="2">
        <v>0</v>
      </c>
      <c r="X38" s="2">
        <v>0</v>
      </c>
      <c r="Y38" s="2">
        <v>0</v>
      </c>
      <c r="Z38" s="1" t="s">
        <v>15</v>
      </c>
      <c r="AA38" s="1" t="s">
        <v>53</v>
      </c>
      <c r="AB38" s="1" t="s">
        <v>54</v>
      </c>
      <c r="AC38" s="1" t="s">
        <v>226</v>
      </c>
      <c r="AD38" s="1" t="s">
        <v>226</v>
      </c>
    </row>
    <row r="39" spans="1:32" x14ac:dyDescent="0.25">
      <c r="A39" s="1" t="s">
        <v>184</v>
      </c>
      <c r="B39" s="1">
        <v>91.68</v>
      </c>
      <c r="C39" s="1">
        <v>1.17</v>
      </c>
      <c r="D39" s="1">
        <v>0.90900000000000003</v>
      </c>
      <c r="E39" s="1">
        <v>164073</v>
      </c>
      <c r="F39" s="1">
        <v>2581937</v>
      </c>
      <c r="G39" s="1">
        <v>0.72</v>
      </c>
      <c r="H39" s="2">
        <v>1.8336580539105352</v>
      </c>
      <c r="I39" s="2">
        <v>1.7303753304815678E-2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.2823839655428617</v>
      </c>
      <c r="P39" s="2">
        <v>0</v>
      </c>
      <c r="Q39" s="2">
        <v>92.75</v>
      </c>
      <c r="R39" s="2">
        <v>0.43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28.91</v>
      </c>
      <c r="Y39" s="2">
        <v>0</v>
      </c>
      <c r="Z39" s="1" t="s">
        <v>15</v>
      </c>
      <c r="AA39" s="1" t="s">
        <v>53</v>
      </c>
      <c r="AB39" s="1" t="s">
        <v>185</v>
      </c>
      <c r="AC39" s="1" t="s">
        <v>186</v>
      </c>
      <c r="AD39" s="1" t="s">
        <v>187</v>
      </c>
    </row>
    <row r="40" spans="1:32" ht="30" x14ac:dyDescent="0.25">
      <c r="A40" s="1" t="s">
        <v>141</v>
      </c>
      <c r="B40" s="1">
        <v>100</v>
      </c>
      <c r="C40" s="1">
        <v>0.09</v>
      </c>
      <c r="D40" s="1">
        <v>0.90200000000000002</v>
      </c>
      <c r="E40" s="1">
        <v>65184</v>
      </c>
      <c r="F40" s="1">
        <v>3321896</v>
      </c>
      <c r="G40" s="1">
        <v>0.62</v>
      </c>
      <c r="H40" s="2">
        <v>0.1955242927566059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.2664151579470324</v>
      </c>
      <c r="P40" s="2">
        <v>0</v>
      </c>
      <c r="Q40" s="2">
        <v>9.89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28.55</v>
      </c>
      <c r="Y40" s="2">
        <v>0</v>
      </c>
      <c r="Z40" s="1" t="s">
        <v>15</v>
      </c>
      <c r="AA40" s="1" t="s">
        <v>142</v>
      </c>
      <c r="AB40" s="1" t="s">
        <v>143</v>
      </c>
      <c r="AC40" s="1" t="s">
        <v>144</v>
      </c>
      <c r="AD40" s="1" t="s">
        <v>145</v>
      </c>
      <c r="AE40" s="1" t="s">
        <v>146</v>
      </c>
      <c r="AF40" s="1" t="s">
        <v>147</v>
      </c>
    </row>
    <row r="41" spans="1:32" x14ac:dyDescent="0.25">
      <c r="A41" s="1" t="s">
        <v>88</v>
      </c>
      <c r="B41" s="1">
        <v>94.96</v>
      </c>
      <c r="C41" s="1">
        <v>0.57999999999999996</v>
      </c>
      <c r="D41" s="1">
        <v>0.89900000000000002</v>
      </c>
      <c r="E41" s="1">
        <v>166856</v>
      </c>
      <c r="F41" s="1">
        <v>1286077</v>
      </c>
      <c r="G41" s="1">
        <v>0.35</v>
      </c>
      <c r="H41" s="2">
        <v>0</v>
      </c>
      <c r="I41" s="2">
        <v>0</v>
      </c>
      <c r="J41" s="2">
        <v>0</v>
      </c>
      <c r="K41" s="2">
        <v>0</v>
      </c>
      <c r="L41" s="2">
        <v>1.1959484379357181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26.59</v>
      </c>
      <c r="V41" s="2">
        <v>0</v>
      </c>
      <c r="W41" s="2">
        <v>0</v>
      </c>
      <c r="X41" s="2">
        <v>0</v>
      </c>
      <c r="Y41" s="2">
        <v>0</v>
      </c>
      <c r="Z41" s="1" t="s">
        <v>15</v>
      </c>
      <c r="AA41" s="1" t="s">
        <v>89</v>
      </c>
      <c r="AB41" s="1" t="s">
        <v>90</v>
      </c>
      <c r="AC41" s="1" t="s">
        <v>91</v>
      </c>
      <c r="AD41" s="1" t="s">
        <v>92</v>
      </c>
    </row>
    <row r="42" spans="1:32" x14ac:dyDescent="0.25">
      <c r="A42" s="1" t="s">
        <v>552</v>
      </c>
      <c r="B42" s="1">
        <v>99.96</v>
      </c>
      <c r="C42" s="1">
        <v>1.33</v>
      </c>
      <c r="D42" s="1">
        <v>0.89100000000000001</v>
      </c>
      <c r="E42" s="1">
        <v>99329</v>
      </c>
      <c r="F42" s="1">
        <v>4076928</v>
      </c>
      <c r="G42" s="1">
        <v>0.69</v>
      </c>
      <c r="H42" s="2">
        <v>0</v>
      </c>
      <c r="I42" s="2">
        <v>0</v>
      </c>
      <c r="J42" s="2">
        <v>0</v>
      </c>
      <c r="K42" s="2">
        <v>0</v>
      </c>
      <c r="L42" s="2">
        <v>0.6413773871742513</v>
      </c>
      <c r="M42" s="2">
        <v>24.871664325170642</v>
      </c>
      <c r="N42" s="2">
        <v>1.8519697434443164E-2</v>
      </c>
      <c r="O42" s="2">
        <v>0</v>
      </c>
      <c r="P42" s="2">
        <v>1.2533426345773746</v>
      </c>
      <c r="Q42" s="2">
        <v>0</v>
      </c>
      <c r="R42" s="2">
        <v>0</v>
      </c>
      <c r="S42" s="2">
        <v>0</v>
      </c>
      <c r="T42" s="2">
        <v>0</v>
      </c>
      <c r="U42" s="2">
        <v>14.26</v>
      </c>
      <c r="V42" s="2">
        <v>649.72</v>
      </c>
      <c r="W42" s="2">
        <v>0.64</v>
      </c>
      <c r="X42" s="2">
        <v>0</v>
      </c>
      <c r="Y42" s="2">
        <v>26.95</v>
      </c>
      <c r="Z42" s="1" t="s">
        <v>15</v>
      </c>
      <c r="AA42" s="1" t="s">
        <v>70</v>
      </c>
      <c r="AB42" s="1" t="s">
        <v>553</v>
      </c>
      <c r="AC42" s="1" t="s">
        <v>554</v>
      </c>
      <c r="AD42" s="1" t="s">
        <v>555</v>
      </c>
      <c r="AE42" s="1" t="s">
        <v>556</v>
      </c>
    </row>
    <row r="43" spans="1:32" x14ac:dyDescent="0.25">
      <c r="A43" s="1" t="s">
        <v>551</v>
      </c>
      <c r="B43" s="1">
        <v>100</v>
      </c>
      <c r="C43" s="1">
        <v>0.04</v>
      </c>
      <c r="D43" s="1">
        <v>0.85899999999999999</v>
      </c>
      <c r="E43" s="1">
        <v>379067</v>
      </c>
      <c r="F43" s="1">
        <v>3620399</v>
      </c>
      <c r="G43" s="1">
        <v>0.56000000000000005</v>
      </c>
      <c r="H43" s="2">
        <v>0</v>
      </c>
      <c r="I43" s="2">
        <v>0</v>
      </c>
      <c r="J43" s="2">
        <v>0</v>
      </c>
      <c r="K43" s="2">
        <v>0</v>
      </c>
      <c r="L43" s="2">
        <v>3.3283258520963949E-2</v>
      </c>
      <c r="M43" s="2">
        <v>0</v>
      </c>
      <c r="N43" s="2">
        <v>0</v>
      </c>
      <c r="O43" s="2">
        <v>0</v>
      </c>
      <c r="P43" s="2">
        <v>1.9667480525520289</v>
      </c>
      <c r="Q43" s="2">
        <v>0</v>
      </c>
      <c r="R43" s="2">
        <v>0</v>
      </c>
      <c r="S43" s="2">
        <v>0</v>
      </c>
      <c r="T43" s="2">
        <v>0</v>
      </c>
      <c r="U43" s="2">
        <v>0.74</v>
      </c>
      <c r="V43" s="2">
        <v>0</v>
      </c>
      <c r="W43" s="2">
        <v>0</v>
      </c>
      <c r="X43" s="2">
        <v>0</v>
      </c>
      <c r="Y43" s="2">
        <v>42.29</v>
      </c>
      <c r="Z43" s="1" t="s">
        <v>15</v>
      </c>
      <c r="AA43" s="1" t="s">
        <v>70</v>
      </c>
      <c r="AB43" s="1" t="s">
        <v>548</v>
      </c>
      <c r="AC43" s="1" t="s">
        <v>549</v>
      </c>
      <c r="AD43" s="1" t="s">
        <v>550</v>
      </c>
      <c r="AE43" s="1" t="s">
        <v>550</v>
      </c>
    </row>
    <row r="44" spans="1:32" x14ac:dyDescent="0.25">
      <c r="A44" s="1" t="s">
        <v>547</v>
      </c>
      <c r="B44" s="1">
        <v>99.99</v>
      </c>
      <c r="C44" s="1">
        <v>1.85</v>
      </c>
      <c r="D44" s="1">
        <v>0.84299999999999997</v>
      </c>
      <c r="E44" s="1">
        <v>84692</v>
      </c>
      <c r="F44" s="1">
        <v>4066732</v>
      </c>
      <c r="G44" s="1">
        <v>0.56999999999999995</v>
      </c>
      <c r="H44" s="2">
        <v>0</v>
      </c>
      <c r="I44" s="2">
        <v>0</v>
      </c>
      <c r="J44" s="2">
        <v>0</v>
      </c>
      <c r="K44" s="2">
        <v>0</v>
      </c>
      <c r="L44" s="2">
        <v>3.0391213219750459</v>
      </c>
      <c r="M44" s="2">
        <v>0</v>
      </c>
      <c r="N44" s="2">
        <v>0</v>
      </c>
      <c r="O44" s="2">
        <v>0</v>
      </c>
      <c r="P44" s="2">
        <v>3.1624229740727823E-2</v>
      </c>
      <c r="Q44" s="2">
        <v>0</v>
      </c>
      <c r="R44" s="2">
        <v>0</v>
      </c>
      <c r="S44" s="2">
        <v>0</v>
      </c>
      <c r="T44" s="2">
        <v>0</v>
      </c>
      <c r="U44" s="2">
        <v>67.569999999999993</v>
      </c>
      <c r="V44" s="2">
        <v>0</v>
      </c>
      <c r="W44" s="2">
        <v>0</v>
      </c>
      <c r="X44" s="2">
        <v>0</v>
      </c>
      <c r="Y44" s="2">
        <v>0.68</v>
      </c>
      <c r="Z44" s="1" t="s">
        <v>15</v>
      </c>
      <c r="AA44" s="1" t="s">
        <v>70</v>
      </c>
      <c r="AB44" s="1" t="s">
        <v>548</v>
      </c>
      <c r="AC44" s="1" t="s">
        <v>549</v>
      </c>
      <c r="AD44" s="1" t="s">
        <v>550</v>
      </c>
    </row>
    <row r="45" spans="1:32" x14ac:dyDescent="0.25">
      <c r="A45" s="1" t="s">
        <v>534</v>
      </c>
      <c r="B45" s="1">
        <v>83.96</v>
      </c>
      <c r="C45" s="1">
        <v>2.91</v>
      </c>
      <c r="D45" s="1">
        <v>0.874</v>
      </c>
      <c r="E45" s="1">
        <v>7593</v>
      </c>
      <c r="F45" s="1">
        <v>3092565</v>
      </c>
      <c r="G45" s="1">
        <v>0.57999999999999996</v>
      </c>
      <c r="H45" s="2">
        <v>0</v>
      </c>
      <c r="I45" s="2">
        <v>0</v>
      </c>
      <c r="J45" s="2">
        <v>0</v>
      </c>
      <c r="K45" s="2">
        <v>0</v>
      </c>
      <c r="L45" s="2">
        <v>0.74707422166650161</v>
      </c>
      <c r="M45" s="2">
        <v>0</v>
      </c>
      <c r="N45" s="2">
        <v>0</v>
      </c>
      <c r="O45" s="2">
        <v>0</v>
      </c>
      <c r="P45" s="2">
        <v>4.2320660388326943E-2</v>
      </c>
      <c r="Q45" s="2">
        <v>0</v>
      </c>
      <c r="R45" s="2">
        <v>0</v>
      </c>
      <c r="S45" s="2">
        <v>0</v>
      </c>
      <c r="T45" s="2">
        <v>0</v>
      </c>
      <c r="U45" s="2">
        <v>16.61</v>
      </c>
      <c r="V45" s="2">
        <v>0</v>
      </c>
      <c r="W45" s="2">
        <v>0</v>
      </c>
      <c r="X45" s="2">
        <v>0</v>
      </c>
      <c r="Y45" s="2">
        <v>0.91</v>
      </c>
      <c r="Z45" s="1" t="s">
        <v>15</v>
      </c>
      <c r="AA45" s="1" t="s">
        <v>70</v>
      </c>
      <c r="AB45" s="1" t="s">
        <v>531</v>
      </c>
      <c r="AC45" s="1" t="s">
        <v>532</v>
      </c>
      <c r="AD45" s="1" t="s">
        <v>535</v>
      </c>
      <c r="AE45" s="1" t="s">
        <v>536</v>
      </c>
    </row>
    <row r="46" spans="1:32" x14ac:dyDescent="0.25">
      <c r="A46" s="1" t="s">
        <v>530</v>
      </c>
      <c r="B46" s="1">
        <v>98.24</v>
      </c>
      <c r="C46" s="1">
        <v>0.89</v>
      </c>
      <c r="D46" s="1">
        <v>0.90600000000000003</v>
      </c>
      <c r="E46" s="1">
        <v>127515</v>
      </c>
      <c r="F46" s="1">
        <v>5612145</v>
      </c>
      <c r="G46" s="1">
        <v>0.56000000000000005</v>
      </c>
      <c r="H46" s="2">
        <v>0</v>
      </c>
      <c r="I46" s="2">
        <v>0</v>
      </c>
      <c r="J46" s="2">
        <v>0</v>
      </c>
      <c r="K46" s="2">
        <v>0</v>
      </c>
      <c r="L46" s="2">
        <v>0.93912761880773965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20.88</v>
      </c>
      <c r="V46" s="2">
        <v>0</v>
      </c>
      <c r="W46" s="2">
        <v>0</v>
      </c>
      <c r="X46" s="2">
        <v>0</v>
      </c>
      <c r="Y46" s="2">
        <v>0</v>
      </c>
      <c r="Z46" s="1" t="s">
        <v>15</v>
      </c>
      <c r="AA46" s="1" t="s">
        <v>70</v>
      </c>
      <c r="AB46" s="1" t="s">
        <v>531</v>
      </c>
      <c r="AC46" s="1" t="s">
        <v>532</v>
      </c>
      <c r="AD46" s="1" t="s">
        <v>533</v>
      </c>
    </row>
    <row r="47" spans="1:32" x14ac:dyDescent="0.25">
      <c r="A47" s="1" t="s">
        <v>298</v>
      </c>
      <c r="B47" s="1">
        <v>95.2</v>
      </c>
      <c r="C47" s="1">
        <v>1.33</v>
      </c>
      <c r="D47" s="1">
        <v>0.88400000000000001</v>
      </c>
      <c r="E47" s="1">
        <v>15187</v>
      </c>
      <c r="F47" s="1">
        <v>3247558</v>
      </c>
      <c r="G47" s="1">
        <v>0.6</v>
      </c>
      <c r="H47" s="2">
        <v>0</v>
      </c>
      <c r="I47" s="2">
        <v>0</v>
      </c>
      <c r="J47" s="2">
        <v>0</v>
      </c>
      <c r="K47" s="2">
        <v>0</v>
      </c>
      <c r="L47" s="2">
        <v>0.61574028263783309</v>
      </c>
      <c r="M47" s="2">
        <v>0</v>
      </c>
      <c r="N47" s="2">
        <v>0</v>
      </c>
      <c r="O47" s="2">
        <v>0</v>
      </c>
      <c r="P47" s="2">
        <v>0.68712940355772589</v>
      </c>
      <c r="Q47" s="2">
        <v>0</v>
      </c>
      <c r="R47" s="2">
        <v>0</v>
      </c>
      <c r="S47" s="2">
        <v>0</v>
      </c>
      <c r="T47" s="2">
        <v>0</v>
      </c>
      <c r="U47" s="2">
        <v>13.69</v>
      </c>
      <c r="V47" s="2">
        <v>0</v>
      </c>
      <c r="W47" s="2">
        <v>0</v>
      </c>
      <c r="X47" s="2">
        <v>0</v>
      </c>
      <c r="Y47" s="2">
        <v>14.775</v>
      </c>
      <c r="Z47" s="1" t="s">
        <v>15</v>
      </c>
      <c r="AA47" s="1" t="s">
        <v>70</v>
      </c>
      <c r="AB47" s="1" t="s">
        <v>290</v>
      </c>
      <c r="AC47" s="1" t="s">
        <v>291</v>
      </c>
      <c r="AD47" s="1" t="s">
        <v>299</v>
      </c>
      <c r="AE47" s="1" t="s">
        <v>300</v>
      </c>
      <c r="AF47" s="1" t="s">
        <v>301</v>
      </c>
    </row>
    <row r="48" spans="1:32" x14ac:dyDescent="0.25">
      <c r="A48" s="1" t="s">
        <v>289</v>
      </c>
      <c r="B48" s="1">
        <v>99.44</v>
      </c>
      <c r="C48" s="1">
        <v>0.41</v>
      </c>
      <c r="D48" s="1">
        <v>0.89300000000000002</v>
      </c>
      <c r="E48" s="1">
        <v>175987</v>
      </c>
      <c r="F48" s="1">
        <v>3744641</v>
      </c>
      <c r="G48" s="1">
        <v>0.57999999999999996</v>
      </c>
      <c r="H48" s="2">
        <v>0</v>
      </c>
      <c r="I48" s="2">
        <v>0</v>
      </c>
      <c r="J48" s="2">
        <v>0</v>
      </c>
      <c r="K48" s="2">
        <v>0</v>
      </c>
      <c r="L48" s="2">
        <v>1.4014950479908606</v>
      </c>
      <c r="M48" s="2">
        <v>0</v>
      </c>
      <c r="N48" s="2">
        <v>0</v>
      </c>
      <c r="O48" s="2">
        <v>0</v>
      </c>
      <c r="P48" s="2">
        <v>5.5807464248343215E-3</v>
      </c>
      <c r="Q48" s="2">
        <v>0</v>
      </c>
      <c r="R48" s="2">
        <v>0</v>
      </c>
      <c r="S48" s="2">
        <v>0</v>
      </c>
      <c r="T48" s="2">
        <v>0</v>
      </c>
      <c r="U48" s="2">
        <v>31.16</v>
      </c>
      <c r="V48" s="2">
        <v>0</v>
      </c>
      <c r="W48" s="2">
        <v>0</v>
      </c>
      <c r="X48" s="2">
        <v>0</v>
      </c>
      <c r="Y48" s="2">
        <v>0.12</v>
      </c>
      <c r="Z48" s="1" t="s">
        <v>15</v>
      </c>
      <c r="AA48" s="1" t="s">
        <v>70</v>
      </c>
      <c r="AB48" s="1" t="s">
        <v>290</v>
      </c>
      <c r="AC48" s="1" t="s">
        <v>291</v>
      </c>
      <c r="AD48" s="1" t="s">
        <v>292</v>
      </c>
      <c r="AE48" s="1" t="s">
        <v>293</v>
      </c>
    </row>
    <row r="49" spans="1:32" x14ac:dyDescent="0.25">
      <c r="A49" s="1" t="s">
        <v>294</v>
      </c>
      <c r="B49" s="1">
        <v>99.64</v>
      </c>
      <c r="C49" s="1">
        <v>0.44</v>
      </c>
      <c r="D49" s="1">
        <v>0.89100000000000001</v>
      </c>
      <c r="E49" s="1">
        <v>101123</v>
      </c>
      <c r="F49" s="1">
        <v>3559629</v>
      </c>
      <c r="G49" s="1">
        <v>0.57999999999999996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6.7712643744682818E-2</v>
      </c>
      <c r="O49" s="2">
        <v>0</v>
      </c>
      <c r="P49" s="2">
        <v>1.2361353331008023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2.34</v>
      </c>
      <c r="X49" s="2">
        <v>0</v>
      </c>
      <c r="Y49" s="2">
        <v>26.58</v>
      </c>
      <c r="Z49" s="1" t="s">
        <v>15</v>
      </c>
      <c r="AA49" s="1" t="s">
        <v>70</v>
      </c>
      <c r="AB49" s="1" t="s">
        <v>290</v>
      </c>
      <c r="AC49" s="1" t="s">
        <v>291</v>
      </c>
      <c r="AD49" s="1" t="s">
        <v>292</v>
      </c>
      <c r="AE49" s="1" t="s">
        <v>293</v>
      </c>
    </row>
    <row r="50" spans="1:32" x14ac:dyDescent="0.25">
      <c r="A50" s="1" t="s">
        <v>295</v>
      </c>
      <c r="B50" s="1">
        <v>96.91</v>
      </c>
      <c r="C50" s="1">
        <v>0.86</v>
      </c>
      <c r="D50" s="1">
        <v>0.86699999999999999</v>
      </c>
      <c r="E50" s="1">
        <v>71742</v>
      </c>
      <c r="F50" s="1">
        <v>4640741</v>
      </c>
      <c r="G50" s="1">
        <v>0.56999999999999995</v>
      </c>
      <c r="H50" s="2">
        <v>0</v>
      </c>
      <c r="I50" s="2">
        <v>0</v>
      </c>
      <c r="J50" s="2">
        <v>0</v>
      </c>
      <c r="K50" s="2">
        <v>0</v>
      </c>
      <c r="L50" s="2">
        <v>0.37511131900653971</v>
      </c>
      <c r="M50" s="2">
        <v>0</v>
      </c>
      <c r="N50" s="2">
        <v>0</v>
      </c>
      <c r="O50" s="2">
        <v>0</v>
      </c>
      <c r="P50" s="2">
        <v>8.6431810254621553</v>
      </c>
      <c r="Q50" s="2">
        <v>0</v>
      </c>
      <c r="R50" s="2">
        <v>0</v>
      </c>
      <c r="S50" s="2">
        <v>0</v>
      </c>
      <c r="T50" s="2">
        <v>0</v>
      </c>
      <c r="U50" s="2">
        <v>8.34</v>
      </c>
      <c r="V50" s="2">
        <v>0</v>
      </c>
      <c r="W50" s="2">
        <v>0</v>
      </c>
      <c r="X50" s="2">
        <v>0</v>
      </c>
      <c r="Y50" s="2">
        <v>185.85</v>
      </c>
      <c r="Z50" s="1" t="s">
        <v>15</v>
      </c>
      <c r="AA50" s="1" t="s">
        <v>70</v>
      </c>
      <c r="AB50" s="1" t="s">
        <v>290</v>
      </c>
      <c r="AC50" s="1" t="s">
        <v>291</v>
      </c>
      <c r="AD50" s="1" t="s">
        <v>292</v>
      </c>
      <c r="AE50" s="1" t="s">
        <v>296</v>
      </c>
      <c r="AF50" s="1" t="s">
        <v>297</v>
      </c>
    </row>
    <row r="51" spans="1:32" x14ac:dyDescent="0.25">
      <c r="A51" s="1" t="s">
        <v>303</v>
      </c>
      <c r="B51" s="1">
        <v>99.92</v>
      </c>
      <c r="C51" s="1">
        <v>0.8</v>
      </c>
      <c r="D51" s="1">
        <v>0.90600000000000003</v>
      </c>
      <c r="E51" s="1">
        <v>145968</v>
      </c>
      <c r="F51" s="1">
        <v>2990070</v>
      </c>
      <c r="G51" s="1">
        <v>0.63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1.5679572142774096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33.715000000000003</v>
      </c>
      <c r="Z51" s="1" t="s">
        <v>15</v>
      </c>
      <c r="AA51" s="1" t="s">
        <v>70</v>
      </c>
      <c r="AB51" s="1" t="s">
        <v>290</v>
      </c>
      <c r="AC51" s="1" t="s">
        <v>291</v>
      </c>
      <c r="AD51" s="1" t="s">
        <v>292</v>
      </c>
      <c r="AE51" s="1" t="s">
        <v>304</v>
      </c>
    </row>
    <row r="52" spans="1:32" x14ac:dyDescent="0.25">
      <c r="A52" s="1" t="s">
        <v>302</v>
      </c>
      <c r="B52" s="1">
        <v>97.69</v>
      </c>
      <c r="C52" s="1">
        <v>0.36</v>
      </c>
      <c r="D52" s="1">
        <v>0.90400000000000003</v>
      </c>
      <c r="E52" s="1">
        <v>50928</v>
      </c>
      <c r="F52" s="1">
        <v>2800176</v>
      </c>
      <c r="G52" s="1">
        <v>0.64</v>
      </c>
      <c r="H52" s="2">
        <v>0</v>
      </c>
      <c r="I52" s="2">
        <v>0</v>
      </c>
      <c r="J52" s="2">
        <v>0</v>
      </c>
      <c r="K52" s="2">
        <v>0</v>
      </c>
      <c r="L52" s="2">
        <v>2.027355240314122</v>
      </c>
      <c r="M52" s="2">
        <v>0</v>
      </c>
      <c r="N52" s="2">
        <v>5.0061057127479179E-2</v>
      </c>
      <c r="O52" s="2">
        <v>0</v>
      </c>
      <c r="P52" s="2">
        <v>0.71712591559121031</v>
      </c>
      <c r="Q52" s="2">
        <v>0</v>
      </c>
      <c r="R52" s="2">
        <v>0</v>
      </c>
      <c r="S52" s="2">
        <v>0</v>
      </c>
      <c r="T52" s="2">
        <v>0</v>
      </c>
      <c r="U52" s="2">
        <v>45.075000000000003</v>
      </c>
      <c r="V52" s="2">
        <v>0</v>
      </c>
      <c r="W52" s="2">
        <v>1.73</v>
      </c>
      <c r="X52" s="2">
        <v>0</v>
      </c>
      <c r="Y52" s="2">
        <v>15.42</v>
      </c>
      <c r="Z52" s="1" t="s">
        <v>15</v>
      </c>
      <c r="AA52" s="1" t="s">
        <v>70</v>
      </c>
      <c r="AB52" s="1" t="s">
        <v>290</v>
      </c>
      <c r="AC52" s="1" t="s">
        <v>291</v>
      </c>
      <c r="AD52" s="1" t="s">
        <v>292</v>
      </c>
    </row>
    <row r="53" spans="1:32" x14ac:dyDescent="0.25">
      <c r="A53" s="1" t="s">
        <v>179</v>
      </c>
      <c r="B53" s="1">
        <v>98.76</v>
      </c>
      <c r="C53" s="1">
        <v>0.31</v>
      </c>
      <c r="D53" s="1">
        <v>0.85</v>
      </c>
      <c r="E53" s="1">
        <v>19819</v>
      </c>
      <c r="F53" s="1">
        <v>5310419</v>
      </c>
      <c r="G53" s="1">
        <v>0.55000000000000004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.73386815486571322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15.78</v>
      </c>
      <c r="Z53" s="1" t="s">
        <v>15</v>
      </c>
      <c r="AA53" s="1" t="s">
        <v>70</v>
      </c>
      <c r="AB53" s="1" t="s">
        <v>180</v>
      </c>
      <c r="AC53" s="1" t="s">
        <v>181</v>
      </c>
      <c r="AD53" s="1" t="s">
        <v>182</v>
      </c>
      <c r="AE53" s="1" t="s">
        <v>183</v>
      </c>
    </row>
    <row r="54" spans="1:32" x14ac:dyDescent="0.25">
      <c r="A54" s="1" t="s">
        <v>69</v>
      </c>
      <c r="B54" s="1">
        <v>99.27</v>
      </c>
      <c r="C54" s="1">
        <v>0.56000000000000005</v>
      </c>
      <c r="D54" s="1">
        <v>0.86899999999999999</v>
      </c>
      <c r="E54" s="1">
        <v>144313</v>
      </c>
      <c r="F54" s="1">
        <v>2687542</v>
      </c>
      <c r="G54" s="1">
        <v>0.49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2.9480292989187302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63.39</v>
      </c>
      <c r="Z54" s="1" t="s">
        <v>15</v>
      </c>
      <c r="AA54" s="1" t="s">
        <v>70</v>
      </c>
      <c r="AB54" s="1" t="s">
        <v>71</v>
      </c>
      <c r="AC54" s="1" t="s">
        <v>71</v>
      </c>
      <c r="AD54" s="1" t="s">
        <v>71</v>
      </c>
      <c r="AE54" s="1" t="s">
        <v>71</v>
      </c>
    </row>
    <row r="55" spans="1:32" x14ac:dyDescent="0.25">
      <c r="A55" s="1" t="s">
        <v>283</v>
      </c>
      <c r="B55" s="1">
        <v>97.19</v>
      </c>
      <c r="C55" s="1">
        <v>1</v>
      </c>
      <c r="D55" s="1">
        <v>0.89</v>
      </c>
      <c r="E55" s="1">
        <v>18957</v>
      </c>
      <c r="F55" s="1">
        <v>3514242</v>
      </c>
      <c r="G55" s="1">
        <v>0.65</v>
      </c>
      <c r="H55" s="2">
        <v>0</v>
      </c>
      <c r="I55" s="2">
        <v>0</v>
      </c>
      <c r="J55" s="2">
        <v>0</v>
      </c>
      <c r="K55" s="2">
        <v>0</v>
      </c>
      <c r="L55" s="2">
        <v>0.75022263801307942</v>
      </c>
      <c r="M55" s="2">
        <v>0</v>
      </c>
      <c r="N55" s="2">
        <v>0</v>
      </c>
      <c r="O55" s="2">
        <v>0</v>
      </c>
      <c r="P55" s="2">
        <v>0.80734798279269859</v>
      </c>
      <c r="Q55" s="2">
        <v>0</v>
      </c>
      <c r="R55" s="2">
        <v>0</v>
      </c>
      <c r="S55" s="2">
        <v>0</v>
      </c>
      <c r="T55" s="2">
        <v>0</v>
      </c>
      <c r="U55" s="2">
        <v>16.68</v>
      </c>
      <c r="V55" s="2">
        <v>0</v>
      </c>
      <c r="W55" s="2">
        <v>0</v>
      </c>
      <c r="X55" s="2">
        <v>0</v>
      </c>
      <c r="Y55" s="2">
        <v>17.36</v>
      </c>
      <c r="Z55" s="1" t="s">
        <v>15</v>
      </c>
      <c r="AA55" s="1" t="s">
        <v>284</v>
      </c>
      <c r="AB55" s="1" t="s">
        <v>285</v>
      </c>
      <c r="AC55" s="1" t="s">
        <v>286</v>
      </c>
      <c r="AD55" s="1" t="s">
        <v>287</v>
      </c>
      <c r="AE55" s="1" t="s">
        <v>288</v>
      </c>
    </row>
    <row r="56" spans="1:32" x14ac:dyDescent="0.25">
      <c r="A56" s="1" t="s">
        <v>557</v>
      </c>
      <c r="B56" s="1">
        <v>90.35</v>
      </c>
      <c r="C56" s="1">
        <v>0.27</v>
      </c>
      <c r="D56" s="1">
        <v>0.89400000000000002</v>
      </c>
      <c r="E56" s="1">
        <v>44077</v>
      </c>
      <c r="F56" s="1">
        <v>3544073</v>
      </c>
      <c r="G56" s="1">
        <v>0.65</v>
      </c>
      <c r="H56" s="2">
        <v>0</v>
      </c>
      <c r="I56" s="2">
        <v>0</v>
      </c>
      <c r="J56" s="2">
        <v>0</v>
      </c>
      <c r="K56" s="2">
        <v>0</v>
      </c>
      <c r="L56" s="2">
        <v>1.1057687982944577</v>
      </c>
      <c r="M56" s="2">
        <v>0</v>
      </c>
      <c r="N56" s="2">
        <v>0</v>
      </c>
      <c r="O56" s="2">
        <v>0</v>
      </c>
      <c r="P56" s="2">
        <v>0.20509243111266132</v>
      </c>
      <c r="Q56" s="2">
        <v>0</v>
      </c>
      <c r="R56" s="2">
        <v>0</v>
      </c>
      <c r="S56" s="2">
        <v>0</v>
      </c>
      <c r="T56" s="2">
        <v>0</v>
      </c>
      <c r="U56" s="2">
        <v>24.585000000000001</v>
      </c>
      <c r="V56" s="2">
        <v>0</v>
      </c>
      <c r="W56" s="2">
        <v>0</v>
      </c>
      <c r="X56" s="2">
        <v>0</v>
      </c>
      <c r="Y56" s="2">
        <v>4.41</v>
      </c>
      <c r="Z56" s="1" t="s">
        <v>15</v>
      </c>
      <c r="AA56" s="1" t="s">
        <v>284</v>
      </c>
      <c r="AB56" s="1" t="s">
        <v>285</v>
      </c>
      <c r="AC56" s="1" t="s">
        <v>286</v>
      </c>
      <c r="AD56" s="1" t="s">
        <v>287</v>
      </c>
      <c r="AE56" s="1" t="s">
        <v>558</v>
      </c>
    </row>
    <row r="57" spans="1:32" x14ac:dyDescent="0.25">
      <c r="A57" s="1" t="s">
        <v>112</v>
      </c>
      <c r="B57" s="1">
        <v>99.98</v>
      </c>
      <c r="C57" s="1">
        <v>5.05</v>
      </c>
      <c r="D57" s="1">
        <v>0.86699999999999999</v>
      </c>
      <c r="E57" s="1">
        <v>24611</v>
      </c>
      <c r="F57" s="1">
        <v>5234769</v>
      </c>
      <c r="G57" s="1">
        <v>0.38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.75154051854435533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16.16</v>
      </c>
      <c r="Z57" s="1" t="s">
        <v>15</v>
      </c>
      <c r="AA57" s="1" t="s">
        <v>38</v>
      </c>
      <c r="AB57" s="1" t="s">
        <v>39</v>
      </c>
      <c r="AC57" s="1" t="s">
        <v>113</v>
      </c>
      <c r="AD57" s="1" t="s">
        <v>114</v>
      </c>
    </row>
    <row r="58" spans="1:32" x14ac:dyDescent="0.25">
      <c r="A58" s="1" t="s">
        <v>109</v>
      </c>
      <c r="B58" s="1">
        <v>96.39</v>
      </c>
      <c r="C58" s="1">
        <v>3.86</v>
      </c>
      <c r="D58" s="1">
        <v>0.88100000000000001</v>
      </c>
      <c r="E58" s="1">
        <v>29144</v>
      </c>
      <c r="F58" s="1">
        <v>2283162</v>
      </c>
      <c r="G58" s="1">
        <v>0.53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.88408324613417055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19.010000000000002</v>
      </c>
      <c r="Z58" s="1" t="s">
        <v>15</v>
      </c>
      <c r="AA58" s="1" t="s">
        <v>38</v>
      </c>
      <c r="AB58" s="1" t="s">
        <v>39</v>
      </c>
      <c r="AC58" s="1" t="s">
        <v>110</v>
      </c>
      <c r="AD58" s="1" t="s">
        <v>111</v>
      </c>
      <c r="AE58" s="1" t="s">
        <v>111</v>
      </c>
    </row>
    <row r="59" spans="1:32" x14ac:dyDescent="0.25">
      <c r="A59" s="1" t="s">
        <v>599</v>
      </c>
      <c r="B59" s="1">
        <v>97.29</v>
      </c>
      <c r="C59" s="1">
        <v>5.32</v>
      </c>
      <c r="D59" s="1">
        <v>0.88600000000000001</v>
      </c>
      <c r="E59" s="1">
        <v>101241</v>
      </c>
      <c r="F59" s="1">
        <v>4120786</v>
      </c>
      <c r="G59" s="1">
        <v>0.39</v>
      </c>
      <c r="H59" s="2">
        <v>0</v>
      </c>
      <c r="I59" s="2">
        <v>0</v>
      </c>
      <c r="J59" s="2">
        <v>0</v>
      </c>
      <c r="K59" s="2">
        <v>0.65783457005811996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20.86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1" t="s">
        <v>15</v>
      </c>
      <c r="AA59" s="1" t="s">
        <v>38</v>
      </c>
      <c r="AB59" s="1" t="s">
        <v>39</v>
      </c>
      <c r="AC59" s="1" t="s">
        <v>600</v>
      </c>
      <c r="AD59" s="1" t="s">
        <v>601</v>
      </c>
    </row>
    <row r="60" spans="1:32" x14ac:dyDescent="0.25">
      <c r="A60" s="1" t="s">
        <v>37</v>
      </c>
      <c r="B60" s="1">
        <v>97.52</v>
      </c>
      <c r="C60" s="1">
        <v>5.84</v>
      </c>
      <c r="D60" s="1">
        <v>0.86299999999999999</v>
      </c>
      <c r="E60" s="1">
        <v>112327</v>
      </c>
      <c r="F60" s="1">
        <v>4770967</v>
      </c>
      <c r="G60" s="1">
        <v>0.38</v>
      </c>
      <c r="H60" s="2">
        <v>0</v>
      </c>
      <c r="I60" s="2">
        <v>0</v>
      </c>
      <c r="J60" s="2">
        <v>0</v>
      </c>
      <c r="K60" s="2">
        <v>1.9659351436923878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62.34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1" t="s">
        <v>15</v>
      </c>
      <c r="AA60" s="1" t="s">
        <v>38</v>
      </c>
      <c r="AB60" s="1" t="s">
        <v>39</v>
      </c>
      <c r="AC60" s="1" t="s">
        <v>40</v>
      </c>
      <c r="AD60" s="1" t="s">
        <v>41</v>
      </c>
    </row>
    <row r="61" spans="1:32" x14ac:dyDescent="0.25">
      <c r="A61" s="1" t="s">
        <v>164</v>
      </c>
      <c r="B61" s="1">
        <v>98.56</v>
      </c>
      <c r="C61" s="1">
        <v>0.99</v>
      </c>
      <c r="D61" s="1">
        <v>0.873</v>
      </c>
      <c r="E61" s="1">
        <v>81706</v>
      </c>
      <c r="F61" s="1">
        <v>2003946</v>
      </c>
      <c r="G61" s="1">
        <v>0.62</v>
      </c>
      <c r="H61" s="2">
        <v>0</v>
      </c>
      <c r="I61" s="2">
        <v>0</v>
      </c>
      <c r="J61" s="2">
        <v>0</v>
      </c>
      <c r="K61" s="2">
        <v>0.70892239381143518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22.48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1" t="s">
        <v>15</v>
      </c>
      <c r="AA61" s="1" t="s">
        <v>33</v>
      </c>
      <c r="AB61" s="1" t="s">
        <v>161</v>
      </c>
      <c r="AC61" s="1" t="s">
        <v>162</v>
      </c>
      <c r="AD61" s="1" t="s">
        <v>165</v>
      </c>
      <c r="AE61" s="1" t="s">
        <v>166</v>
      </c>
    </row>
    <row r="62" spans="1:32" x14ac:dyDescent="0.25">
      <c r="A62" s="1" t="s">
        <v>163</v>
      </c>
      <c r="B62" s="1">
        <v>73.37</v>
      </c>
      <c r="C62" s="1">
        <v>4.5199999999999996</v>
      </c>
      <c r="D62" s="1">
        <v>0.85499999999999998</v>
      </c>
      <c r="E62" s="1">
        <v>24730</v>
      </c>
      <c r="F62" s="1">
        <v>2077509</v>
      </c>
      <c r="G62" s="1">
        <v>0.56999999999999995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.2877590160357391</v>
      </c>
      <c r="N62" s="2">
        <v>0</v>
      </c>
      <c r="O62" s="2">
        <v>1.1089449719326027E-2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33.64</v>
      </c>
      <c r="W62" s="2">
        <v>0</v>
      </c>
      <c r="X62" s="2">
        <v>0.25</v>
      </c>
      <c r="Y62" s="2">
        <v>0</v>
      </c>
      <c r="Z62" s="1" t="s">
        <v>15</v>
      </c>
      <c r="AA62" s="1" t="s">
        <v>33</v>
      </c>
      <c r="AB62" s="1" t="s">
        <v>161</v>
      </c>
      <c r="AC62" s="1" t="s">
        <v>162</v>
      </c>
    </row>
    <row r="63" spans="1:32" x14ac:dyDescent="0.25">
      <c r="A63" s="1" t="s">
        <v>160</v>
      </c>
      <c r="B63" s="1">
        <v>88.35</v>
      </c>
      <c r="C63" s="1">
        <v>0.25</v>
      </c>
      <c r="D63" s="1">
        <v>0.86399999999999999</v>
      </c>
      <c r="E63" s="1">
        <v>55754</v>
      </c>
      <c r="F63" s="1">
        <v>2172231</v>
      </c>
      <c r="G63" s="1">
        <v>0.59</v>
      </c>
      <c r="H63" s="2">
        <v>0</v>
      </c>
      <c r="I63" s="2">
        <v>1.2072386026615587E-2</v>
      </c>
      <c r="J63" s="2">
        <v>0</v>
      </c>
      <c r="K63" s="2">
        <v>10.945093203742653</v>
      </c>
      <c r="L63" s="2">
        <v>8.0959277483425834E-3</v>
      </c>
      <c r="M63" s="2">
        <v>1.8899126819763505</v>
      </c>
      <c r="N63" s="2">
        <v>0</v>
      </c>
      <c r="O63" s="2">
        <v>6.431880837209096E-2</v>
      </c>
      <c r="P63" s="2">
        <v>0</v>
      </c>
      <c r="Q63" s="2">
        <v>0</v>
      </c>
      <c r="R63" s="2">
        <v>0.3</v>
      </c>
      <c r="S63" s="2">
        <v>0</v>
      </c>
      <c r="T63" s="2">
        <v>347.07</v>
      </c>
      <c r="U63" s="2">
        <v>0.18</v>
      </c>
      <c r="V63" s="2">
        <v>49.37</v>
      </c>
      <c r="W63" s="2">
        <v>0</v>
      </c>
      <c r="X63" s="2">
        <v>1.45</v>
      </c>
      <c r="Y63" s="2">
        <v>0</v>
      </c>
      <c r="Z63" s="1" t="s">
        <v>15</v>
      </c>
      <c r="AA63" s="1" t="s">
        <v>33</v>
      </c>
      <c r="AB63" s="1" t="s">
        <v>161</v>
      </c>
      <c r="AC63" s="1" t="s">
        <v>162</v>
      </c>
    </row>
    <row r="64" spans="1:32" x14ac:dyDescent="0.25">
      <c r="A64" s="1" t="s">
        <v>405</v>
      </c>
      <c r="B64" s="1">
        <v>85.67</v>
      </c>
      <c r="C64" s="1">
        <v>2.93</v>
      </c>
      <c r="D64" s="1">
        <v>0.85599999999999998</v>
      </c>
      <c r="E64" s="1">
        <v>155033</v>
      </c>
      <c r="F64" s="1">
        <v>4275255</v>
      </c>
      <c r="G64" s="1">
        <v>0.46</v>
      </c>
      <c r="H64" s="2">
        <v>0</v>
      </c>
      <c r="I64" s="2">
        <v>0</v>
      </c>
      <c r="J64" s="2">
        <v>0</v>
      </c>
      <c r="K64" s="2">
        <v>6.7486384464255852E-2</v>
      </c>
      <c r="L64" s="2">
        <v>2.2488688189840509E-3</v>
      </c>
      <c r="M64" s="2">
        <v>6.8514598302638685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2.14</v>
      </c>
      <c r="U64" s="2">
        <v>0.05</v>
      </c>
      <c r="V64" s="2">
        <v>178.98</v>
      </c>
      <c r="W64" s="2">
        <v>0</v>
      </c>
      <c r="X64" s="2">
        <v>0</v>
      </c>
      <c r="Y64" s="2">
        <v>0</v>
      </c>
      <c r="Z64" s="1" t="s">
        <v>15</v>
      </c>
      <c r="AA64" s="1" t="s">
        <v>33</v>
      </c>
      <c r="AB64" s="1" t="s">
        <v>161</v>
      </c>
      <c r="AC64" s="1" t="s">
        <v>396</v>
      </c>
      <c r="AD64" s="1" t="s">
        <v>401</v>
      </c>
      <c r="AE64" s="1" t="s">
        <v>402</v>
      </c>
    </row>
    <row r="65" spans="1:32" x14ac:dyDescent="0.25">
      <c r="A65" s="1" t="s">
        <v>400</v>
      </c>
      <c r="B65" s="1">
        <v>90.49</v>
      </c>
      <c r="C65" s="1">
        <v>0.91</v>
      </c>
      <c r="D65" s="1">
        <v>0.86899999999999999</v>
      </c>
      <c r="E65" s="1">
        <v>34231</v>
      </c>
      <c r="F65" s="1">
        <v>3317895</v>
      </c>
      <c r="G65" s="1">
        <v>0.52</v>
      </c>
      <c r="H65" s="2">
        <v>0</v>
      </c>
      <c r="I65" s="2">
        <v>0</v>
      </c>
      <c r="J65" s="2">
        <v>0</v>
      </c>
      <c r="K65" s="2">
        <v>0</v>
      </c>
      <c r="L65" s="2">
        <v>3.688144863133843E-2</v>
      </c>
      <c r="M65" s="2">
        <v>0.80274395262394316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.82</v>
      </c>
      <c r="V65" s="2">
        <v>20.97</v>
      </c>
      <c r="W65" s="2">
        <v>0</v>
      </c>
      <c r="X65" s="2">
        <v>0</v>
      </c>
      <c r="Y65" s="2">
        <v>0</v>
      </c>
      <c r="Z65" s="1" t="s">
        <v>15</v>
      </c>
      <c r="AA65" s="1" t="s">
        <v>33</v>
      </c>
      <c r="AB65" s="1" t="s">
        <v>161</v>
      </c>
      <c r="AC65" s="1" t="s">
        <v>396</v>
      </c>
      <c r="AD65" s="1" t="s">
        <v>401</v>
      </c>
      <c r="AE65" s="1" t="s">
        <v>402</v>
      </c>
    </row>
    <row r="66" spans="1:32" x14ac:dyDescent="0.25">
      <c r="A66" s="1" t="s">
        <v>403</v>
      </c>
      <c r="B66" s="1">
        <v>92.73</v>
      </c>
      <c r="C66" s="1">
        <v>4.5599999999999996</v>
      </c>
      <c r="D66" s="1">
        <v>0.871</v>
      </c>
      <c r="E66" s="1">
        <v>41912</v>
      </c>
      <c r="F66" s="1">
        <v>3610504</v>
      </c>
      <c r="G66" s="1">
        <v>0.53</v>
      </c>
      <c r="H66" s="2">
        <v>0</v>
      </c>
      <c r="I66" s="2">
        <v>0</v>
      </c>
      <c r="J66" s="2">
        <v>0</v>
      </c>
      <c r="K66" s="2">
        <v>0.54745964219601928</v>
      </c>
      <c r="L66" s="2">
        <v>0</v>
      </c>
      <c r="M66" s="2">
        <v>5.7420883592556739E-2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17.36</v>
      </c>
      <c r="U66" s="2">
        <v>0</v>
      </c>
      <c r="V66" s="2">
        <v>1.5</v>
      </c>
      <c r="W66" s="2">
        <v>0</v>
      </c>
      <c r="X66" s="2">
        <v>0</v>
      </c>
      <c r="Y66" s="2">
        <v>0</v>
      </c>
      <c r="Z66" s="1" t="s">
        <v>15</v>
      </c>
      <c r="AA66" s="1" t="s">
        <v>33</v>
      </c>
      <c r="AB66" s="1" t="s">
        <v>161</v>
      </c>
      <c r="AC66" s="1" t="s">
        <v>396</v>
      </c>
      <c r="AD66" s="1" t="s">
        <v>401</v>
      </c>
      <c r="AE66" s="1" t="s">
        <v>402</v>
      </c>
    </row>
    <row r="67" spans="1:32" x14ac:dyDescent="0.25">
      <c r="A67" s="1" t="s">
        <v>406</v>
      </c>
      <c r="B67" s="1">
        <v>78.81</v>
      </c>
      <c r="C67" s="1">
        <v>0.72</v>
      </c>
      <c r="D67" s="1">
        <v>0.85599999999999998</v>
      </c>
      <c r="E67" s="1">
        <v>46361</v>
      </c>
      <c r="F67" s="1">
        <v>2738374</v>
      </c>
      <c r="G67" s="1">
        <v>0.52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3.1776716980120896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83.01</v>
      </c>
      <c r="W67" s="2">
        <v>0</v>
      </c>
      <c r="X67" s="2">
        <v>0</v>
      </c>
      <c r="Y67" s="2">
        <v>0</v>
      </c>
      <c r="Z67" s="1" t="s">
        <v>15</v>
      </c>
      <c r="AA67" s="1" t="s">
        <v>33</v>
      </c>
      <c r="AB67" s="1" t="s">
        <v>161</v>
      </c>
      <c r="AC67" s="1" t="s">
        <v>396</v>
      </c>
      <c r="AD67" s="1" t="s">
        <v>401</v>
      </c>
    </row>
    <row r="68" spans="1:32" x14ac:dyDescent="0.25">
      <c r="A68" s="1" t="s">
        <v>404</v>
      </c>
      <c r="B68" s="1">
        <v>100</v>
      </c>
      <c r="C68" s="1">
        <v>3.33</v>
      </c>
      <c r="D68" s="1">
        <v>0.873</v>
      </c>
      <c r="E68" s="1">
        <v>55912</v>
      </c>
      <c r="F68" s="1">
        <v>3877154</v>
      </c>
      <c r="G68" s="1">
        <v>0.54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1.8615850460706893</v>
      </c>
      <c r="N68" s="2">
        <v>3.7618135413712678E-3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48.63</v>
      </c>
      <c r="W68" s="2">
        <v>0.13</v>
      </c>
      <c r="X68" s="2">
        <v>0</v>
      </c>
      <c r="Y68" s="2">
        <v>0</v>
      </c>
      <c r="Z68" s="1" t="s">
        <v>15</v>
      </c>
      <c r="AA68" s="1" t="s">
        <v>33</v>
      </c>
      <c r="AB68" s="1" t="s">
        <v>161</v>
      </c>
      <c r="AC68" s="1" t="s">
        <v>396</v>
      </c>
      <c r="AD68" s="1" t="s">
        <v>401</v>
      </c>
    </row>
    <row r="69" spans="1:32" ht="30" x14ac:dyDescent="0.25">
      <c r="A69" s="1" t="s">
        <v>407</v>
      </c>
      <c r="B69" s="1">
        <v>93.91</v>
      </c>
      <c r="C69" s="1">
        <v>0.57999999999999996</v>
      </c>
      <c r="D69" s="1">
        <v>0.85699999999999998</v>
      </c>
      <c r="E69" s="1">
        <v>56659</v>
      </c>
      <c r="F69" s="1">
        <v>2606667</v>
      </c>
      <c r="G69" s="1">
        <v>0.5</v>
      </c>
      <c r="H69" s="2">
        <v>0</v>
      </c>
      <c r="I69" s="2">
        <v>2.2937533450569616E-2</v>
      </c>
      <c r="J69" s="2">
        <v>0</v>
      </c>
      <c r="K69" s="2">
        <v>15.281251084039466</v>
      </c>
      <c r="L69" s="2">
        <v>6.0719458112569381E-2</v>
      </c>
      <c r="M69" s="2">
        <v>11.164342396900805</v>
      </c>
      <c r="N69" s="2">
        <v>2.6332694789598873E-2</v>
      </c>
      <c r="O69" s="2">
        <v>0</v>
      </c>
      <c r="P69" s="2">
        <v>0.25555168003720496</v>
      </c>
      <c r="Q69" s="2">
        <v>0</v>
      </c>
      <c r="R69" s="2">
        <v>0.56999999999999995</v>
      </c>
      <c r="S69" s="2">
        <v>0</v>
      </c>
      <c r="T69" s="2">
        <v>484.57</v>
      </c>
      <c r="U69" s="2">
        <v>1.35</v>
      </c>
      <c r="V69" s="2">
        <v>291.64499999999998</v>
      </c>
      <c r="W69" s="2">
        <v>0.91</v>
      </c>
      <c r="X69" s="2">
        <v>0</v>
      </c>
      <c r="Y69" s="2">
        <v>5.4950000000000001</v>
      </c>
      <c r="Z69" s="1" t="s">
        <v>15</v>
      </c>
      <c r="AA69" s="1" t="s">
        <v>33</v>
      </c>
      <c r="AB69" s="1" t="s">
        <v>161</v>
      </c>
      <c r="AC69" s="1" t="s">
        <v>396</v>
      </c>
      <c r="AD69" s="1" t="s">
        <v>408</v>
      </c>
      <c r="AE69" s="1" t="s">
        <v>409</v>
      </c>
      <c r="AF69" s="1" t="s">
        <v>410</v>
      </c>
    </row>
    <row r="70" spans="1:32" x14ac:dyDescent="0.25">
      <c r="A70" s="1" t="s">
        <v>411</v>
      </c>
      <c r="B70" s="1">
        <v>98.26</v>
      </c>
      <c r="C70" s="1">
        <v>1.95</v>
      </c>
      <c r="D70" s="1">
        <v>0.86499999999999999</v>
      </c>
      <c r="E70" s="1">
        <v>83997</v>
      </c>
      <c r="F70" s="1">
        <v>2946536</v>
      </c>
      <c r="G70" s="1">
        <v>0.49</v>
      </c>
      <c r="H70" s="2">
        <v>0</v>
      </c>
      <c r="I70" s="2">
        <v>0</v>
      </c>
      <c r="J70" s="2">
        <v>0</v>
      </c>
      <c r="K70" s="2">
        <v>4.0167013033702181</v>
      </c>
      <c r="L70" s="2">
        <v>0</v>
      </c>
      <c r="M70" s="2">
        <v>2.7944830015044275E-2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27.37</v>
      </c>
      <c r="U70" s="2">
        <v>0</v>
      </c>
      <c r="V70" s="2">
        <v>0.73</v>
      </c>
      <c r="W70" s="2">
        <v>0</v>
      </c>
      <c r="X70" s="2">
        <v>0</v>
      </c>
      <c r="Y70" s="2">
        <v>0</v>
      </c>
      <c r="Z70" s="1" t="s">
        <v>15</v>
      </c>
      <c r="AA70" s="1" t="s">
        <v>33</v>
      </c>
      <c r="AB70" s="1" t="s">
        <v>161</v>
      </c>
      <c r="AC70" s="1" t="s">
        <v>396</v>
      </c>
      <c r="AD70" s="1" t="s">
        <v>408</v>
      </c>
      <c r="AE70" s="1" t="s">
        <v>409</v>
      </c>
    </row>
    <row r="71" spans="1:32" ht="30" x14ac:dyDescent="0.25">
      <c r="A71" s="1" t="s">
        <v>395</v>
      </c>
      <c r="B71" s="1">
        <v>73.180000000000007</v>
      </c>
      <c r="C71" s="1">
        <v>0.13</v>
      </c>
      <c r="D71" s="1">
        <v>0.88500000000000001</v>
      </c>
      <c r="E71" s="1">
        <v>5165</v>
      </c>
      <c r="F71" s="1">
        <v>2236254</v>
      </c>
      <c r="G71" s="1">
        <v>0.56000000000000005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.46376933648254987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2.115</v>
      </c>
      <c r="W71" s="2">
        <v>0</v>
      </c>
      <c r="X71" s="2">
        <v>0</v>
      </c>
      <c r="Y71" s="2">
        <v>0</v>
      </c>
      <c r="Z71" s="1" t="s">
        <v>15</v>
      </c>
      <c r="AA71" s="1" t="s">
        <v>33</v>
      </c>
      <c r="AB71" s="1" t="s">
        <v>161</v>
      </c>
      <c r="AC71" s="1" t="s">
        <v>396</v>
      </c>
      <c r="AD71" s="1" t="s">
        <v>397</v>
      </c>
      <c r="AE71" s="1" t="s">
        <v>398</v>
      </c>
      <c r="AF71" s="1" t="s">
        <v>399</v>
      </c>
    </row>
    <row r="72" spans="1:32" ht="30" x14ac:dyDescent="0.25">
      <c r="A72" s="1" t="s">
        <v>389</v>
      </c>
      <c r="B72" s="1">
        <v>66.12</v>
      </c>
      <c r="C72" s="1">
        <v>0.31</v>
      </c>
      <c r="D72" s="1">
        <v>0.91400000000000003</v>
      </c>
      <c r="E72" s="1">
        <v>16986</v>
      </c>
      <c r="F72" s="1">
        <v>1650221</v>
      </c>
      <c r="G72" s="1">
        <v>0.52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1.692193439472647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44.204999999999998</v>
      </c>
      <c r="W72" s="2">
        <v>0</v>
      </c>
      <c r="X72" s="2">
        <v>0</v>
      </c>
      <c r="Y72" s="2">
        <v>0</v>
      </c>
      <c r="Z72" s="1" t="s">
        <v>15</v>
      </c>
      <c r="AA72" s="1" t="s">
        <v>33</v>
      </c>
      <c r="AB72" s="1" t="s">
        <v>390</v>
      </c>
      <c r="AC72" s="1" t="s">
        <v>391</v>
      </c>
      <c r="AD72" s="1" t="s">
        <v>392</v>
      </c>
      <c r="AE72" s="1" t="s">
        <v>393</v>
      </c>
      <c r="AF72" s="1" t="s">
        <v>394</v>
      </c>
    </row>
    <row r="73" spans="1:32" x14ac:dyDescent="0.25">
      <c r="A73" s="1" t="s">
        <v>370</v>
      </c>
      <c r="B73" s="1">
        <v>92.42</v>
      </c>
      <c r="C73" s="1">
        <v>3.44</v>
      </c>
      <c r="D73" s="1">
        <v>0.85399999999999998</v>
      </c>
      <c r="E73" s="1">
        <v>47708</v>
      </c>
      <c r="F73" s="1">
        <v>3154659</v>
      </c>
      <c r="G73" s="1">
        <v>0.5</v>
      </c>
      <c r="H73" s="2">
        <v>0</v>
      </c>
      <c r="I73" s="2">
        <v>0</v>
      </c>
      <c r="J73" s="2">
        <v>0</v>
      </c>
      <c r="K73" s="2">
        <v>1.5676393325785785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49.7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1" t="s">
        <v>15</v>
      </c>
      <c r="AA73" s="1" t="s">
        <v>33</v>
      </c>
      <c r="AB73" s="1" t="s">
        <v>371</v>
      </c>
      <c r="AC73" s="1" t="s">
        <v>372</v>
      </c>
      <c r="AD73" s="1" t="s">
        <v>372</v>
      </c>
      <c r="AE73" s="1" t="s">
        <v>373</v>
      </c>
    </row>
    <row r="74" spans="1:32" ht="30" x14ac:dyDescent="0.25">
      <c r="A74" s="1" t="s">
        <v>374</v>
      </c>
      <c r="B74" s="1">
        <v>83.26</v>
      </c>
      <c r="C74" s="1">
        <v>3.8</v>
      </c>
      <c r="D74" s="1">
        <v>0.879</v>
      </c>
      <c r="E74" s="1">
        <v>5474</v>
      </c>
      <c r="F74" s="1">
        <v>2403311</v>
      </c>
      <c r="G74" s="1">
        <v>0.46</v>
      </c>
      <c r="H74" s="2">
        <v>0</v>
      </c>
      <c r="I74" s="2">
        <v>0</v>
      </c>
      <c r="J74" s="2">
        <v>0</v>
      </c>
      <c r="K74" s="2">
        <v>0.35635333852621082</v>
      </c>
      <c r="L74" s="2">
        <v>6.3193213813451832E-2</v>
      </c>
      <c r="M74" s="2">
        <v>1.3015400280979526E-2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11.3</v>
      </c>
      <c r="U74" s="2">
        <v>1.405</v>
      </c>
      <c r="V74" s="2">
        <v>0.34</v>
      </c>
      <c r="W74" s="2">
        <v>0</v>
      </c>
      <c r="X74" s="2">
        <v>0</v>
      </c>
      <c r="Y74" s="2">
        <v>0</v>
      </c>
      <c r="Z74" s="1" t="s">
        <v>15</v>
      </c>
      <c r="AA74" s="1" t="s">
        <v>33</v>
      </c>
      <c r="AB74" s="1" t="s">
        <v>34</v>
      </c>
      <c r="AC74" s="1" t="s">
        <v>375</v>
      </c>
      <c r="AD74" s="1" t="s">
        <v>375</v>
      </c>
      <c r="AE74" s="1" t="s">
        <v>376</v>
      </c>
      <c r="AF74" s="1" t="s">
        <v>377</v>
      </c>
    </row>
    <row r="75" spans="1:32" x14ac:dyDescent="0.25">
      <c r="A75" s="1" t="s">
        <v>32</v>
      </c>
      <c r="B75" s="1">
        <v>100</v>
      </c>
      <c r="C75" s="1">
        <v>2.0699999999999998</v>
      </c>
      <c r="D75" s="1">
        <v>0.875</v>
      </c>
      <c r="E75" s="1">
        <v>242404</v>
      </c>
      <c r="F75" s="1">
        <v>3948469</v>
      </c>
      <c r="G75" s="1">
        <v>0.39</v>
      </c>
      <c r="H75" s="2">
        <v>0</v>
      </c>
      <c r="I75" s="2">
        <v>0</v>
      </c>
      <c r="J75" s="2">
        <v>0</v>
      </c>
      <c r="K75" s="2">
        <v>6.0253673119920759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91.065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1" t="s">
        <v>15</v>
      </c>
      <c r="AA75" s="1" t="s">
        <v>33</v>
      </c>
      <c r="AB75" s="1" t="s">
        <v>34</v>
      </c>
      <c r="AC75" s="1" t="s">
        <v>35</v>
      </c>
      <c r="AD75" s="1" t="s">
        <v>36</v>
      </c>
    </row>
    <row r="76" spans="1:32" x14ac:dyDescent="0.25">
      <c r="A76" s="1" t="s">
        <v>412</v>
      </c>
      <c r="B76" s="1">
        <v>89.6</v>
      </c>
      <c r="C76" s="1">
        <v>1.1000000000000001</v>
      </c>
      <c r="D76" s="1">
        <v>0.88800000000000001</v>
      </c>
      <c r="E76" s="1">
        <v>11408</v>
      </c>
      <c r="F76" s="1">
        <v>2696928</v>
      </c>
      <c r="G76" s="1">
        <v>0.51</v>
      </c>
      <c r="H76" s="2">
        <v>0</v>
      </c>
      <c r="I76" s="2">
        <v>0</v>
      </c>
      <c r="J76" s="2">
        <v>0</v>
      </c>
      <c r="K76" s="2">
        <v>4.1627115650849401E-2</v>
      </c>
      <c r="L76" s="2">
        <v>8.5457015121393927E-3</v>
      </c>
      <c r="M76" s="2">
        <v>0.52712371137967085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1.32</v>
      </c>
      <c r="U76" s="2">
        <v>0.19</v>
      </c>
      <c r="V76" s="2">
        <v>13.77</v>
      </c>
      <c r="W76" s="2">
        <v>0</v>
      </c>
      <c r="X76" s="2">
        <v>0</v>
      </c>
      <c r="Y76" s="2">
        <v>0</v>
      </c>
      <c r="Z76" s="1" t="s">
        <v>15</v>
      </c>
      <c r="AA76" s="1" t="s">
        <v>33</v>
      </c>
      <c r="AB76" s="1" t="s">
        <v>413</v>
      </c>
      <c r="AC76" s="1" t="s">
        <v>414</v>
      </c>
    </row>
    <row r="77" spans="1:32" x14ac:dyDescent="0.25">
      <c r="A77" s="1" t="s">
        <v>563</v>
      </c>
      <c r="B77" s="1">
        <v>94.28</v>
      </c>
      <c r="C77" s="1">
        <v>0.5</v>
      </c>
      <c r="D77" s="1">
        <v>0.86099999999999999</v>
      </c>
      <c r="E77" s="1">
        <v>55452</v>
      </c>
      <c r="F77" s="1">
        <v>2742526</v>
      </c>
      <c r="G77" s="1">
        <v>0.56000000000000005</v>
      </c>
      <c r="H77" s="2">
        <v>0</v>
      </c>
      <c r="I77" s="2">
        <v>0</v>
      </c>
      <c r="J77" s="2">
        <v>0</v>
      </c>
      <c r="K77" s="2">
        <v>1.105326063304751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35.049999999999997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1" t="s">
        <v>15</v>
      </c>
      <c r="AA77" s="1" t="s">
        <v>246</v>
      </c>
      <c r="AB77" s="1" t="s">
        <v>254</v>
      </c>
      <c r="AC77" s="1" t="s">
        <v>564</v>
      </c>
    </row>
    <row r="78" spans="1:32" x14ac:dyDescent="0.25">
      <c r="A78" s="1" t="s">
        <v>253</v>
      </c>
      <c r="B78" s="1">
        <v>97.25</v>
      </c>
      <c r="C78" s="1">
        <v>3.33</v>
      </c>
      <c r="D78" s="1">
        <v>0.89800000000000002</v>
      </c>
      <c r="E78" s="1">
        <v>69261</v>
      </c>
      <c r="F78" s="1">
        <v>2842452</v>
      </c>
      <c r="G78" s="1">
        <v>0.66</v>
      </c>
      <c r="H78" s="2">
        <v>0</v>
      </c>
      <c r="I78" s="2">
        <v>0</v>
      </c>
      <c r="J78" s="2">
        <v>0</v>
      </c>
      <c r="K78" s="2">
        <v>0.7013538273294625</v>
      </c>
      <c r="L78" s="2">
        <v>0</v>
      </c>
      <c r="M78" s="2">
        <v>0</v>
      </c>
      <c r="N78" s="2">
        <v>0</v>
      </c>
      <c r="O78" s="2">
        <v>2.2178899438652058E-3</v>
      </c>
      <c r="P78" s="2">
        <v>0</v>
      </c>
      <c r="Q78" s="2">
        <v>0</v>
      </c>
      <c r="R78" s="2">
        <v>0</v>
      </c>
      <c r="S78" s="2">
        <v>0</v>
      </c>
      <c r="T78" s="2">
        <v>22.24</v>
      </c>
      <c r="U78" s="2">
        <v>0</v>
      </c>
      <c r="V78" s="2">
        <v>0</v>
      </c>
      <c r="W78" s="2">
        <v>0</v>
      </c>
      <c r="X78" s="2">
        <v>0.05</v>
      </c>
      <c r="Y78" s="2">
        <v>0</v>
      </c>
      <c r="Z78" s="1" t="s">
        <v>15</v>
      </c>
      <c r="AA78" s="1" t="s">
        <v>246</v>
      </c>
      <c r="AB78" s="1" t="s">
        <v>254</v>
      </c>
      <c r="AC78" s="1" t="s">
        <v>255</v>
      </c>
      <c r="AD78" s="1" t="s">
        <v>255</v>
      </c>
      <c r="AE78" s="1" t="s">
        <v>255</v>
      </c>
    </row>
    <row r="79" spans="1:32" x14ac:dyDescent="0.25">
      <c r="A79" s="1" t="s">
        <v>251</v>
      </c>
      <c r="B79" s="1">
        <v>98.19</v>
      </c>
      <c r="C79" s="1">
        <v>3.18</v>
      </c>
      <c r="D79" s="1">
        <v>0.878</v>
      </c>
      <c r="E79" s="1">
        <v>76210</v>
      </c>
      <c r="F79" s="1">
        <v>4798505</v>
      </c>
      <c r="G79" s="1">
        <v>0.68</v>
      </c>
      <c r="H79" s="2">
        <v>0</v>
      </c>
      <c r="I79" s="2">
        <v>1.2877211761723293E-2</v>
      </c>
      <c r="J79" s="2">
        <v>0</v>
      </c>
      <c r="K79" s="2">
        <v>11.150705926502907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.32</v>
      </c>
      <c r="S79" s="2">
        <v>0</v>
      </c>
      <c r="T79" s="2">
        <v>353.59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1" t="s">
        <v>15</v>
      </c>
      <c r="AA79" s="1" t="s">
        <v>246</v>
      </c>
      <c r="AB79" s="1" t="s">
        <v>247</v>
      </c>
      <c r="AC79" s="1" t="s">
        <v>248</v>
      </c>
      <c r="AD79" s="1" t="s">
        <v>249</v>
      </c>
      <c r="AE79" s="1" t="s">
        <v>250</v>
      </c>
    </row>
    <row r="80" spans="1:32" x14ac:dyDescent="0.25">
      <c r="A80" s="1" t="s">
        <v>245</v>
      </c>
      <c r="B80" s="1">
        <v>100</v>
      </c>
      <c r="C80" s="1">
        <v>8.76</v>
      </c>
      <c r="D80" s="1">
        <v>0.88600000000000001</v>
      </c>
      <c r="E80" s="1">
        <v>37050</v>
      </c>
      <c r="F80" s="1">
        <v>5952308</v>
      </c>
      <c r="G80" s="1">
        <v>0.65</v>
      </c>
      <c r="H80" s="2">
        <v>0</v>
      </c>
      <c r="I80" s="2">
        <v>0</v>
      </c>
      <c r="J80" s="2">
        <v>0</v>
      </c>
      <c r="K80" s="2">
        <v>2.1655560846544155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68.67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1" t="s">
        <v>15</v>
      </c>
      <c r="AA80" s="1" t="s">
        <v>246</v>
      </c>
      <c r="AB80" s="1" t="s">
        <v>247</v>
      </c>
      <c r="AC80" s="1" t="s">
        <v>248</v>
      </c>
      <c r="AD80" s="1" t="s">
        <v>249</v>
      </c>
      <c r="AE80" s="1" t="s">
        <v>250</v>
      </c>
    </row>
    <row r="81" spans="1:31" x14ac:dyDescent="0.25">
      <c r="A81" s="1" t="s">
        <v>252</v>
      </c>
      <c r="B81" s="1">
        <v>96.9</v>
      </c>
      <c r="C81" s="1">
        <v>1.76</v>
      </c>
      <c r="D81" s="1">
        <v>0.89600000000000002</v>
      </c>
      <c r="E81" s="1">
        <v>108610</v>
      </c>
      <c r="F81" s="1">
        <v>2007185</v>
      </c>
      <c r="G81" s="1">
        <v>0.61</v>
      </c>
      <c r="H81" s="2">
        <v>0</v>
      </c>
      <c r="I81" s="2">
        <v>0</v>
      </c>
      <c r="J81" s="2">
        <v>0</v>
      </c>
      <c r="K81" s="2">
        <v>2.7864938931129188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88.36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1" t="s">
        <v>15</v>
      </c>
      <c r="AA81" s="1" t="s">
        <v>246</v>
      </c>
      <c r="AB81" s="1" t="s">
        <v>247</v>
      </c>
    </row>
    <row r="82" spans="1:31" x14ac:dyDescent="0.25">
      <c r="A82" s="1" t="s">
        <v>167</v>
      </c>
      <c r="B82" s="1">
        <v>84.35</v>
      </c>
      <c r="C82" s="1">
        <v>0.17</v>
      </c>
      <c r="D82" s="1">
        <v>0.86199999999999999</v>
      </c>
      <c r="E82" s="1">
        <v>21806</v>
      </c>
      <c r="F82" s="1">
        <v>2321101</v>
      </c>
      <c r="G82" s="1">
        <v>0.59</v>
      </c>
      <c r="H82" s="2">
        <v>0</v>
      </c>
      <c r="I82" s="2">
        <v>0</v>
      </c>
      <c r="J82" s="2">
        <v>0</v>
      </c>
      <c r="K82" s="2">
        <v>4.7234161986244114</v>
      </c>
      <c r="L82" s="2">
        <v>0</v>
      </c>
      <c r="M82" s="2">
        <v>0</v>
      </c>
      <c r="N82" s="2">
        <v>0</v>
      </c>
      <c r="O82" s="2">
        <v>1.5081651618283398E-2</v>
      </c>
      <c r="P82" s="2">
        <v>0</v>
      </c>
      <c r="Q82" s="2">
        <v>0</v>
      </c>
      <c r="R82" s="2">
        <v>0</v>
      </c>
      <c r="S82" s="2">
        <v>0</v>
      </c>
      <c r="T82" s="2">
        <v>149.78</v>
      </c>
      <c r="U82" s="2">
        <v>0</v>
      </c>
      <c r="V82" s="2">
        <v>0</v>
      </c>
      <c r="W82" s="2">
        <v>0</v>
      </c>
      <c r="X82" s="2">
        <v>0.34</v>
      </c>
      <c r="Y82" s="2">
        <v>0</v>
      </c>
      <c r="Z82" s="1" t="s">
        <v>15</v>
      </c>
      <c r="AA82" s="1" t="s">
        <v>168</v>
      </c>
      <c r="AB82" s="1" t="s">
        <v>169</v>
      </c>
      <c r="AC82" s="1" t="s">
        <v>170</v>
      </c>
      <c r="AD82" s="1" t="s">
        <v>170</v>
      </c>
    </row>
    <row r="83" spans="1:31" x14ac:dyDescent="0.25">
      <c r="A83" s="1" t="s">
        <v>426</v>
      </c>
      <c r="B83" s="1">
        <v>92.27</v>
      </c>
      <c r="C83" s="1">
        <v>0.6</v>
      </c>
      <c r="D83" s="1">
        <v>0.92100000000000004</v>
      </c>
      <c r="E83" s="1">
        <v>16319</v>
      </c>
      <c r="F83" s="1">
        <v>3010165</v>
      </c>
      <c r="G83" s="1">
        <v>0.7</v>
      </c>
      <c r="H83" s="2">
        <v>0.18662783858668952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.68532799265434852</v>
      </c>
      <c r="P83" s="2">
        <v>0</v>
      </c>
      <c r="Q83" s="2">
        <v>9.44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15.45</v>
      </c>
      <c r="Y83" s="2">
        <v>0</v>
      </c>
      <c r="Z83" s="1" t="s">
        <v>15</v>
      </c>
      <c r="AA83" s="1" t="s">
        <v>427</v>
      </c>
      <c r="AB83" s="1" t="s">
        <v>428</v>
      </c>
      <c r="AC83" s="1" t="s">
        <v>429</v>
      </c>
      <c r="AD83" s="1" t="s">
        <v>430</v>
      </c>
    </row>
    <row r="84" spans="1:31" x14ac:dyDescent="0.25">
      <c r="A84" s="1" t="s">
        <v>459</v>
      </c>
      <c r="B84" s="1">
        <v>96.32</v>
      </c>
      <c r="C84" s="1">
        <v>2.48</v>
      </c>
      <c r="D84" s="1">
        <v>0.86</v>
      </c>
      <c r="E84" s="1">
        <v>271012</v>
      </c>
      <c r="F84" s="1">
        <v>6251638</v>
      </c>
      <c r="G84" s="1">
        <v>0.49</v>
      </c>
      <c r="H84" s="2">
        <v>0</v>
      </c>
      <c r="I84" s="2">
        <v>0</v>
      </c>
      <c r="J84" s="2">
        <v>0</v>
      </c>
      <c r="K84" s="2">
        <v>0</v>
      </c>
      <c r="L84" s="2">
        <v>2.9649086509485727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65.92</v>
      </c>
      <c r="V84" s="2">
        <v>0</v>
      </c>
      <c r="W84" s="2">
        <v>0</v>
      </c>
      <c r="X84" s="2">
        <v>0</v>
      </c>
      <c r="Y84" s="2">
        <v>0</v>
      </c>
      <c r="Z84" s="1" t="s">
        <v>15</v>
      </c>
      <c r="AA84" s="1" t="s">
        <v>460</v>
      </c>
      <c r="AB84" s="1" t="s">
        <v>461</v>
      </c>
      <c r="AC84" s="1" t="s">
        <v>462</v>
      </c>
    </row>
    <row r="85" spans="1:31" x14ac:dyDescent="0.25">
      <c r="A85" s="1" t="s">
        <v>541</v>
      </c>
      <c r="B85" s="1">
        <v>96.93</v>
      </c>
      <c r="C85" s="1">
        <v>3.44</v>
      </c>
      <c r="D85" s="1">
        <v>0.93400000000000005</v>
      </c>
      <c r="E85" s="1">
        <v>39974</v>
      </c>
      <c r="F85" s="1">
        <v>9659000</v>
      </c>
      <c r="G85" s="1">
        <v>0.71</v>
      </c>
      <c r="H85" s="2">
        <v>0</v>
      </c>
      <c r="I85" s="2">
        <v>4.2253351093154562E-2</v>
      </c>
      <c r="J85" s="2">
        <v>0.37173305100886783</v>
      </c>
      <c r="K85" s="2">
        <v>0</v>
      </c>
      <c r="L85" s="2">
        <v>0.89774843253843317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.05</v>
      </c>
      <c r="S85" s="2">
        <v>14.15</v>
      </c>
      <c r="T85" s="2">
        <v>0</v>
      </c>
      <c r="U85" s="2">
        <v>19.96</v>
      </c>
      <c r="V85" s="2">
        <v>0</v>
      </c>
      <c r="W85" s="2">
        <v>0</v>
      </c>
      <c r="X85" s="2">
        <v>0</v>
      </c>
      <c r="Y85" s="2">
        <v>0</v>
      </c>
      <c r="Z85" s="1" t="s">
        <v>15</v>
      </c>
      <c r="AA85" s="1" t="s">
        <v>199</v>
      </c>
      <c r="AB85" s="1" t="s">
        <v>542</v>
      </c>
      <c r="AC85" s="1" t="s">
        <v>543</v>
      </c>
      <c r="AD85" s="1" t="s">
        <v>544</v>
      </c>
      <c r="AE85" s="1" t="s">
        <v>545</v>
      </c>
    </row>
    <row r="86" spans="1:31" x14ac:dyDescent="0.25">
      <c r="A86" s="1" t="s">
        <v>546</v>
      </c>
      <c r="B86" s="1">
        <v>99.6</v>
      </c>
      <c r="C86" s="1">
        <v>0.31</v>
      </c>
      <c r="D86" s="1">
        <v>0.93</v>
      </c>
      <c r="E86" s="1">
        <v>42280</v>
      </c>
      <c r="F86" s="1">
        <v>4846161</v>
      </c>
      <c r="G86" s="1">
        <v>0.67</v>
      </c>
      <c r="H86" s="2">
        <v>0</v>
      </c>
      <c r="I86" s="2">
        <v>1.7054257326932289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42.38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1" t="s">
        <v>15</v>
      </c>
      <c r="AA86" s="1" t="s">
        <v>199</v>
      </c>
      <c r="AB86" s="1" t="s">
        <v>542</v>
      </c>
      <c r="AC86" s="1" t="s">
        <v>543</v>
      </c>
      <c r="AD86" s="1" t="s">
        <v>544</v>
      </c>
    </row>
    <row r="87" spans="1:31" x14ac:dyDescent="0.25">
      <c r="A87" s="1" t="s">
        <v>198</v>
      </c>
      <c r="B87" s="1">
        <v>98.83</v>
      </c>
      <c r="C87" s="1">
        <v>4.88</v>
      </c>
      <c r="D87" s="1">
        <v>0.90100000000000002</v>
      </c>
      <c r="E87" s="1">
        <v>234877</v>
      </c>
      <c r="F87" s="1">
        <v>9979657</v>
      </c>
      <c r="G87" s="1">
        <v>0.63</v>
      </c>
      <c r="H87" s="2">
        <v>0</v>
      </c>
      <c r="I87" s="2">
        <v>8.4730041327801509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210.55500000000001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1" t="s">
        <v>15</v>
      </c>
      <c r="AA87" s="1" t="s">
        <v>199</v>
      </c>
      <c r="AB87" s="1" t="s">
        <v>200</v>
      </c>
      <c r="AC87" s="1" t="s">
        <v>201</v>
      </c>
      <c r="AD87" s="1" t="s">
        <v>202</v>
      </c>
    </row>
    <row r="88" spans="1:31" x14ac:dyDescent="0.25">
      <c r="A88" s="1" t="s">
        <v>526</v>
      </c>
      <c r="B88" s="1">
        <v>96.18</v>
      </c>
      <c r="C88" s="1">
        <v>8.26</v>
      </c>
      <c r="D88" s="1">
        <v>0.94199999999999995</v>
      </c>
      <c r="E88" s="1">
        <v>33206</v>
      </c>
      <c r="F88" s="1">
        <v>8115977</v>
      </c>
      <c r="G88" s="1">
        <v>0.73</v>
      </c>
      <c r="H88" s="2">
        <v>0</v>
      </c>
      <c r="I88" s="2">
        <v>0.95412090897018542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23.71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1" t="s">
        <v>15</v>
      </c>
      <c r="AA88" s="1" t="s">
        <v>527</v>
      </c>
      <c r="AB88" s="1" t="s">
        <v>528</v>
      </c>
      <c r="AC88" s="1" t="s">
        <v>528</v>
      </c>
      <c r="AD88" s="1" t="s">
        <v>529</v>
      </c>
    </row>
    <row r="89" spans="1:31" x14ac:dyDescent="0.25">
      <c r="A89" s="1" t="s">
        <v>175</v>
      </c>
      <c r="B89" s="1">
        <v>99</v>
      </c>
      <c r="C89" s="1">
        <v>2.93</v>
      </c>
      <c r="D89" s="1">
        <v>0.91</v>
      </c>
      <c r="E89" s="1">
        <v>426397</v>
      </c>
      <c r="F89" s="1">
        <v>3250134</v>
      </c>
      <c r="G89" s="1">
        <v>0.63</v>
      </c>
      <c r="H89" s="2">
        <v>0</v>
      </c>
      <c r="I89" s="2">
        <v>18.349221934720585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455.98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1" t="s">
        <v>15</v>
      </c>
      <c r="AA89" s="1" t="s">
        <v>128</v>
      </c>
      <c r="AB89" s="1" t="s">
        <v>176</v>
      </c>
      <c r="AC89" s="1" t="s">
        <v>177</v>
      </c>
      <c r="AD89" s="1" t="s">
        <v>177</v>
      </c>
    </row>
    <row r="90" spans="1:31" x14ac:dyDescent="0.25">
      <c r="A90" s="1" t="s">
        <v>178</v>
      </c>
      <c r="B90" s="1">
        <v>99.03</v>
      </c>
      <c r="C90" s="1">
        <v>0.06</v>
      </c>
      <c r="D90" s="1">
        <v>0.90300000000000002</v>
      </c>
      <c r="E90" s="1">
        <v>170555</v>
      </c>
      <c r="F90" s="1">
        <v>3215320</v>
      </c>
      <c r="G90" s="1">
        <v>0.64</v>
      </c>
      <c r="H90" s="2">
        <v>0</v>
      </c>
      <c r="I90" s="2">
        <v>1.783493828998676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44.32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1" t="s">
        <v>15</v>
      </c>
      <c r="AA90" s="1" t="s">
        <v>128</v>
      </c>
      <c r="AB90" s="1" t="s">
        <v>176</v>
      </c>
      <c r="AC90" s="1" t="s">
        <v>177</v>
      </c>
      <c r="AD90" s="1" t="s">
        <v>177</v>
      </c>
    </row>
    <row r="91" spans="1:31" ht="30" x14ac:dyDescent="0.25">
      <c r="A91" s="1" t="s">
        <v>133</v>
      </c>
      <c r="B91" s="1">
        <v>95.3</v>
      </c>
      <c r="C91" s="1">
        <v>1.54</v>
      </c>
      <c r="D91" s="1">
        <v>0.92300000000000004</v>
      </c>
      <c r="E91" s="1">
        <v>38160</v>
      </c>
      <c r="F91" s="1">
        <v>2573175</v>
      </c>
      <c r="G91" s="1">
        <v>0.44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7.8951800910312429</v>
      </c>
      <c r="N91" s="2">
        <v>0</v>
      </c>
      <c r="O91" s="2">
        <v>0</v>
      </c>
      <c r="P91" s="2">
        <v>4.1855598186257411E-3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206.245</v>
      </c>
      <c r="W91" s="2">
        <v>0</v>
      </c>
      <c r="X91" s="2">
        <v>0</v>
      </c>
      <c r="Y91" s="2">
        <v>0.09</v>
      </c>
      <c r="Z91" s="1" t="s">
        <v>15</v>
      </c>
      <c r="AA91" s="1" t="s">
        <v>128</v>
      </c>
      <c r="AB91" s="1" t="s">
        <v>129</v>
      </c>
      <c r="AC91" s="1" t="s">
        <v>130</v>
      </c>
      <c r="AD91" s="1" t="s">
        <v>131</v>
      </c>
      <c r="AE91" s="1" t="s">
        <v>134</v>
      </c>
    </row>
    <row r="92" spans="1:31" ht="30" x14ac:dyDescent="0.25">
      <c r="A92" s="1" t="s">
        <v>127</v>
      </c>
      <c r="B92" s="1">
        <v>100</v>
      </c>
      <c r="C92" s="1">
        <v>1.31</v>
      </c>
      <c r="D92" s="1">
        <v>0.89500000000000002</v>
      </c>
      <c r="E92" s="1">
        <v>89582</v>
      </c>
      <c r="F92" s="1">
        <v>3114450</v>
      </c>
      <c r="G92" s="1">
        <v>0.52</v>
      </c>
      <c r="H92" s="2">
        <v>3.4004224827235807E-2</v>
      </c>
      <c r="I92" s="2">
        <v>0</v>
      </c>
      <c r="J92" s="2">
        <v>0</v>
      </c>
      <c r="K92" s="2">
        <v>0</v>
      </c>
      <c r="L92" s="2">
        <v>0</v>
      </c>
      <c r="M92" s="2">
        <v>18.994445486527152</v>
      </c>
      <c r="N92" s="2">
        <v>0</v>
      </c>
      <c r="O92" s="2">
        <v>1.6336977326511102</v>
      </c>
      <c r="P92" s="2">
        <v>0</v>
      </c>
      <c r="Q92" s="2">
        <v>1.72</v>
      </c>
      <c r="R92" s="2">
        <v>0</v>
      </c>
      <c r="S92" s="2">
        <v>0</v>
      </c>
      <c r="T92" s="2">
        <v>0</v>
      </c>
      <c r="U92" s="2">
        <v>0</v>
      </c>
      <c r="V92" s="2">
        <v>496.19</v>
      </c>
      <c r="W92" s="2">
        <v>0</v>
      </c>
      <c r="X92" s="2">
        <v>36.83</v>
      </c>
      <c r="Y92" s="2">
        <v>0</v>
      </c>
      <c r="Z92" s="1" t="s">
        <v>15</v>
      </c>
      <c r="AA92" s="1" t="s">
        <v>128</v>
      </c>
      <c r="AB92" s="1" t="s">
        <v>129</v>
      </c>
      <c r="AC92" s="1" t="s">
        <v>130</v>
      </c>
      <c r="AD92" s="1" t="s">
        <v>131</v>
      </c>
      <c r="AE92" s="1" t="s">
        <v>132</v>
      </c>
    </row>
    <row r="93" spans="1:31" ht="30" x14ac:dyDescent="0.25">
      <c r="A93" s="1" t="s">
        <v>135</v>
      </c>
      <c r="B93" s="1">
        <v>95.79</v>
      </c>
      <c r="C93" s="1">
        <v>0.28000000000000003</v>
      </c>
      <c r="D93" s="1">
        <v>0.91200000000000003</v>
      </c>
      <c r="E93" s="1">
        <v>49136</v>
      </c>
      <c r="F93" s="1">
        <v>1759024</v>
      </c>
      <c r="G93" s="1">
        <v>0.41</v>
      </c>
      <c r="H93" s="2">
        <v>0</v>
      </c>
      <c r="I93" s="2">
        <v>0</v>
      </c>
      <c r="J93" s="2">
        <v>0</v>
      </c>
      <c r="K93" s="2">
        <v>0.73083970091548089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23.175000000000001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1" t="s">
        <v>15</v>
      </c>
      <c r="AA93" s="1" t="s">
        <v>128</v>
      </c>
      <c r="AB93" s="1" t="s">
        <v>129</v>
      </c>
      <c r="AC93" s="1" t="s">
        <v>130</v>
      </c>
      <c r="AD93" s="1" t="s">
        <v>136</v>
      </c>
      <c r="AE93" s="1" t="s">
        <v>137</v>
      </c>
    </row>
    <row r="94" spans="1:31" ht="30" x14ac:dyDescent="0.25">
      <c r="A94" s="1" t="s">
        <v>158</v>
      </c>
      <c r="B94" s="1">
        <v>99.59</v>
      </c>
      <c r="C94" s="1">
        <v>1.1399999999999999</v>
      </c>
      <c r="D94" s="1">
        <v>0.90600000000000003</v>
      </c>
      <c r="E94" s="1">
        <v>214648</v>
      </c>
      <c r="F94" s="1">
        <v>2785587</v>
      </c>
      <c r="G94" s="1">
        <v>0.49</v>
      </c>
      <c r="H94" s="2">
        <v>0</v>
      </c>
      <c r="I94" s="2">
        <v>0</v>
      </c>
      <c r="J94" s="2">
        <v>0</v>
      </c>
      <c r="K94" s="2">
        <v>0</v>
      </c>
      <c r="L94" s="2">
        <v>3.1486412334595695</v>
      </c>
      <c r="M94" s="2">
        <v>0</v>
      </c>
      <c r="N94" s="2">
        <v>0</v>
      </c>
      <c r="O94" s="2">
        <v>0</v>
      </c>
      <c r="P94" s="2">
        <v>1.34635507499128</v>
      </c>
      <c r="Q94" s="2">
        <v>0</v>
      </c>
      <c r="R94" s="2">
        <v>0</v>
      </c>
      <c r="S94" s="2">
        <v>0</v>
      </c>
      <c r="T94" s="2">
        <v>0</v>
      </c>
      <c r="U94" s="2">
        <v>70.004999999999995</v>
      </c>
      <c r="V94" s="2">
        <v>0</v>
      </c>
      <c r="W94" s="2">
        <v>0</v>
      </c>
      <c r="X94" s="2">
        <v>0</v>
      </c>
      <c r="Y94" s="2">
        <v>28.95</v>
      </c>
      <c r="Z94" s="1" t="s">
        <v>15</v>
      </c>
      <c r="AA94" s="1" t="s">
        <v>128</v>
      </c>
      <c r="AB94" s="1" t="s">
        <v>129</v>
      </c>
      <c r="AC94" s="1" t="s">
        <v>130</v>
      </c>
      <c r="AD94" s="1" t="s">
        <v>136</v>
      </c>
      <c r="AE94" s="1" t="s">
        <v>159</v>
      </c>
    </row>
    <row r="95" spans="1:31" x14ac:dyDescent="0.25">
      <c r="A95" s="1" t="s">
        <v>273</v>
      </c>
      <c r="B95" s="1">
        <v>85.01</v>
      </c>
      <c r="C95" s="1">
        <v>1.1399999999999999</v>
      </c>
      <c r="D95" s="1">
        <v>0.92900000000000005</v>
      </c>
      <c r="E95" s="1">
        <v>10247</v>
      </c>
      <c r="F95" s="1">
        <v>1671780</v>
      </c>
      <c r="G95" s="1">
        <v>0.48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.76084176258574576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16.36</v>
      </c>
      <c r="Z95" s="1" t="s">
        <v>15</v>
      </c>
      <c r="AA95" s="1" t="s">
        <v>269</v>
      </c>
      <c r="AB95" s="1" t="s">
        <v>274</v>
      </c>
      <c r="AC95" s="1" t="s">
        <v>275</v>
      </c>
    </row>
    <row r="96" spans="1:31" x14ac:dyDescent="0.25">
      <c r="A96" s="1" t="s">
        <v>268</v>
      </c>
      <c r="B96" s="1">
        <v>96.78</v>
      </c>
      <c r="C96" s="1">
        <v>0.17</v>
      </c>
      <c r="D96" s="1">
        <v>0.94199999999999995</v>
      </c>
      <c r="E96" s="1">
        <v>141526</v>
      </c>
      <c r="F96" s="1">
        <v>2209647</v>
      </c>
      <c r="G96" s="1">
        <v>0.55000000000000004</v>
      </c>
      <c r="H96" s="2">
        <v>0</v>
      </c>
      <c r="I96" s="2">
        <v>0</v>
      </c>
      <c r="J96" s="2">
        <v>0</v>
      </c>
      <c r="K96" s="2">
        <v>0</v>
      </c>
      <c r="L96" s="2">
        <v>0.82443530903955287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18.329999999999998</v>
      </c>
      <c r="V96" s="2">
        <v>0</v>
      </c>
      <c r="W96" s="2">
        <v>0</v>
      </c>
      <c r="X96" s="2">
        <v>0</v>
      </c>
      <c r="Y96" s="2">
        <v>0</v>
      </c>
      <c r="Z96" s="1" t="s">
        <v>15</v>
      </c>
      <c r="AA96" s="1" t="s">
        <v>269</v>
      </c>
      <c r="AB96" s="1" t="s">
        <v>270</v>
      </c>
      <c r="AC96" s="1" t="s">
        <v>271</v>
      </c>
      <c r="AD96" s="1" t="s">
        <v>272</v>
      </c>
    </row>
    <row r="97" spans="1:32" x14ac:dyDescent="0.25">
      <c r="A97" s="1" t="s">
        <v>123</v>
      </c>
      <c r="B97" s="1">
        <v>99.79</v>
      </c>
      <c r="C97" s="1">
        <v>0.44</v>
      </c>
      <c r="D97" s="1">
        <v>0.85699999999999998</v>
      </c>
      <c r="E97" s="1">
        <v>741154</v>
      </c>
      <c r="F97" s="1">
        <v>1408055</v>
      </c>
      <c r="G97" s="1">
        <v>0.46</v>
      </c>
      <c r="H97" s="2">
        <v>0</v>
      </c>
      <c r="I97" s="2">
        <v>0</v>
      </c>
      <c r="J97" s="2">
        <v>0</v>
      </c>
      <c r="K97" s="2">
        <v>0</v>
      </c>
      <c r="L97" s="2">
        <v>2.6343249345579172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58.57</v>
      </c>
      <c r="V97" s="2">
        <v>0</v>
      </c>
      <c r="W97" s="2">
        <v>0</v>
      </c>
      <c r="X97" s="2">
        <v>0</v>
      </c>
      <c r="Y97" s="2">
        <v>0</v>
      </c>
      <c r="Z97" s="1" t="s">
        <v>15</v>
      </c>
      <c r="AA97" s="1" t="s">
        <v>25</v>
      </c>
      <c r="AB97" s="1" t="s">
        <v>59</v>
      </c>
      <c r="AC97" s="1" t="s">
        <v>124</v>
      </c>
      <c r="AD97" s="1" t="s">
        <v>125</v>
      </c>
      <c r="AE97" s="1" t="s">
        <v>126</v>
      </c>
    </row>
    <row r="98" spans="1:32" x14ac:dyDescent="0.25">
      <c r="A98" s="1" t="s">
        <v>58</v>
      </c>
      <c r="B98" s="1">
        <v>100</v>
      </c>
      <c r="C98" s="1">
        <v>1.0900000000000001</v>
      </c>
      <c r="D98" s="1">
        <v>0.91600000000000004</v>
      </c>
      <c r="E98" s="1">
        <v>1147868</v>
      </c>
      <c r="F98" s="1">
        <v>1147868</v>
      </c>
      <c r="G98" s="1">
        <v>0.51</v>
      </c>
      <c r="H98" s="2">
        <v>0</v>
      </c>
      <c r="I98" s="2">
        <v>0</v>
      </c>
      <c r="J98" s="2">
        <v>0</v>
      </c>
      <c r="K98" s="2">
        <v>0</v>
      </c>
      <c r="L98" s="2">
        <v>1.6902498043484124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37.58</v>
      </c>
      <c r="V98" s="2">
        <v>0</v>
      </c>
      <c r="W98" s="2">
        <v>0</v>
      </c>
      <c r="X98" s="2">
        <v>0</v>
      </c>
      <c r="Y98" s="2">
        <v>0</v>
      </c>
      <c r="Z98" s="1" t="s">
        <v>15</v>
      </c>
      <c r="AA98" s="1" t="s">
        <v>25</v>
      </c>
      <c r="AB98" s="1" t="s">
        <v>59</v>
      </c>
      <c r="AC98" s="1" t="s">
        <v>60</v>
      </c>
      <c r="AD98" s="1" t="s">
        <v>61</v>
      </c>
      <c r="AE98" s="1" t="s">
        <v>62</v>
      </c>
    </row>
    <row r="99" spans="1:32" x14ac:dyDescent="0.25">
      <c r="A99" s="1" t="s">
        <v>589</v>
      </c>
      <c r="B99" s="1">
        <v>98.96</v>
      </c>
      <c r="C99" s="1">
        <v>0.57999999999999996</v>
      </c>
      <c r="D99" s="1">
        <v>0.873</v>
      </c>
      <c r="E99" s="1">
        <v>365354</v>
      </c>
      <c r="F99" s="1">
        <v>1161021</v>
      </c>
      <c r="G99" s="1">
        <v>0.44</v>
      </c>
      <c r="H99" s="2">
        <v>0</v>
      </c>
      <c r="I99" s="2">
        <v>0</v>
      </c>
      <c r="J99" s="2">
        <v>0</v>
      </c>
      <c r="K99" s="2">
        <v>0</v>
      </c>
      <c r="L99" s="2">
        <v>1.2085421033220289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26.87</v>
      </c>
      <c r="V99" s="2">
        <v>0</v>
      </c>
      <c r="W99" s="2">
        <v>0</v>
      </c>
      <c r="X99" s="2">
        <v>0</v>
      </c>
      <c r="Y99" s="2">
        <v>0</v>
      </c>
      <c r="Z99" s="1" t="s">
        <v>15</v>
      </c>
      <c r="AA99" s="1" t="s">
        <v>25</v>
      </c>
      <c r="AB99" s="1" t="s">
        <v>59</v>
      </c>
      <c r="AC99" s="1" t="s">
        <v>590</v>
      </c>
    </row>
    <row r="100" spans="1:32" x14ac:dyDescent="0.25">
      <c r="A100" s="1" t="s">
        <v>585</v>
      </c>
      <c r="B100" s="1">
        <v>95.2</v>
      </c>
      <c r="C100" s="1">
        <v>2.54</v>
      </c>
      <c r="D100" s="1">
        <v>0.88400000000000001</v>
      </c>
      <c r="E100" s="1">
        <v>6303</v>
      </c>
      <c r="F100" s="1">
        <v>835536</v>
      </c>
      <c r="G100" s="1">
        <v>0.39</v>
      </c>
      <c r="H100" s="2">
        <v>0</v>
      </c>
      <c r="I100" s="2">
        <v>0</v>
      </c>
      <c r="J100" s="2">
        <v>0</v>
      </c>
      <c r="K100" s="2">
        <v>0</v>
      </c>
      <c r="L100" s="2">
        <v>0.61933847274820764</v>
      </c>
      <c r="M100" s="2">
        <v>0</v>
      </c>
      <c r="N100" s="2">
        <v>0</v>
      </c>
      <c r="O100" s="2">
        <v>0</v>
      </c>
      <c r="P100" s="2">
        <v>2.9298918730380187E-2</v>
      </c>
      <c r="Q100" s="2">
        <v>0</v>
      </c>
      <c r="R100" s="2">
        <v>0</v>
      </c>
      <c r="S100" s="2">
        <v>0</v>
      </c>
      <c r="T100" s="2">
        <v>0</v>
      </c>
      <c r="U100" s="2">
        <v>13.77</v>
      </c>
      <c r="V100" s="2">
        <v>0</v>
      </c>
      <c r="W100" s="2">
        <v>0</v>
      </c>
      <c r="X100" s="2">
        <v>0</v>
      </c>
      <c r="Y100" s="2">
        <v>0.63</v>
      </c>
      <c r="Z100" s="1" t="s">
        <v>15</v>
      </c>
      <c r="AA100" s="1" t="s">
        <v>25</v>
      </c>
      <c r="AB100" s="1" t="s">
        <v>59</v>
      </c>
      <c r="AC100" s="1" t="s">
        <v>586</v>
      </c>
      <c r="AD100" s="1" t="s">
        <v>587</v>
      </c>
      <c r="AE100" s="1" t="s">
        <v>588</v>
      </c>
    </row>
    <row r="101" spans="1:32" x14ac:dyDescent="0.25">
      <c r="A101" s="1" t="s">
        <v>582</v>
      </c>
      <c r="B101" s="1">
        <v>93.58</v>
      </c>
      <c r="C101" s="1">
        <v>0.25</v>
      </c>
      <c r="D101" s="1">
        <v>0.90500000000000003</v>
      </c>
      <c r="E101" s="1">
        <v>9665</v>
      </c>
      <c r="F101" s="1">
        <v>643827</v>
      </c>
      <c r="G101" s="1">
        <v>0.4</v>
      </c>
      <c r="H101" s="2">
        <v>0</v>
      </c>
      <c r="I101" s="2">
        <v>0</v>
      </c>
      <c r="J101" s="2">
        <v>0</v>
      </c>
      <c r="K101" s="2">
        <v>0</v>
      </c>
      <c r="L101" s="2">
        <v>0.55951856216323181</v>
      </c>
      <c r="M101" s="2">
        <v>0</v>
      </c>
      <c r="N101" s="2">
        <v>0</v>
      </c>
      <c r="O101" s="2">
        <v>0</v>
      </c>
      <c r="P101" s="2">
        <v>0.19811649808161841</v>
      </c>
      <c r="Q101" s="2">
        <v>0</v>
      </c>
      <c r="R101" s="2">
        <v>0</v>
      </c>
      <c r="S101" s="2">
        <v>0</v>
      </c>
      <c r="T101" s="2">
        <v>0</v>
      </c>
      <c r="U101" s="2">
        <v>12.44</v>
      </c>
      <c r="V101" s="2">
        <v>0</v>
      </c>
      <c r="W101" s="2">
        <v>0</v>
      </c>
      <c r="X101" s="2">
        <v>0</v>
      </c>
      <c r="Y101" s="2">
        <v>4.26</v>
      </c>
      <c r="Z101" s="1" t="s">
        <v>15</v>
      </c>
      <c r="AA101" s="1" t="s">
        <v>25</v>
      </c>
      <c r="AB101" s="1" t="s">
        <v>59</v>
      </c>
      <c r="AC101" s="1" t="s">
        <v>583</v>
      </c>
      <c r="AD101" s="1" t="s">
        <v>583</v>
      </c>
      <c r="AE101" s="1" t="s">
        <v>584</v>
      </c>
    </row>
    <row r="102" spans="1:32" ht="30" x14ac:dyDescent="0.25">
      <c r="A102" s="1" t="s">
        <v>99</v>
      </c>
      <c r="B102" s="1">
        <v>90.41</v>
      </c>
      <c r="C102" s="1">
        <v>1.17</v>
      </c>
      <c r="D102" s="1">
        <v>0.93899999999999995</v>
      </c>
      <c r="E102" s="1">
        <v>17619</v>
      </c>
      <c r="F102" s="1">
        <v>983199</v>
      </c>
      <c r="G102" s="1">
        <v>0.41</v>
      </c>
      <c r="H102" s="2">
        <v>0</v>
      </c>
      <c r="I102" s="2">
        <v>0</v>
      </c>
      <c r="J102" s="2">
        <v>0</v>
      </c>
      <c r="K102" s="2">
        <v>0</v>
      </c>
      <c r="L102" s="2">
        <v>0.61619005640162994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13.7</v>
      </c>
      <c r="V102" s="2">
        <v>0</v>
      </c>
      <c r="W102" s="2">
        <v>0</v>
      </c>
      <c r="X102" s="2">
        <v>0</v>
      </c>
      <c r="Y102" s="2">
        <v>0</v>
      </c>
      <c r="Z102" s="1" t="s">
        <v>15</v>
      </c>
      <c r="AA102" s="1" t="s">
        <v>25</v>
      </c>
      <c r="AB102" s="1" t="s">
        <v>100</v>
      </c>
      <c r="AC102" s="1" t="s">
        <v>101</v>
      </c>
      <c r="AD102" s="1" t="s">
        <v>101</v>
      </c>
      <c r="AE102" s="1" t="s">
        <v>101</v>
      </c>
      <c r="AF102" s="1" t="s">
        <v>102</v>
      </c>
    </row>
    <row r="103" spans="1:32" x14ac:dyDescent="0.25">
      <c r="A103" s="1" t="s">
        <v>612</v>
      </c>
      <c r="B103" s="1">
        <v>88.2</v>
      </c>
      <c r="C103" s="1">
        <v>3.3</v>
      </c>
      <c r="D103" s="1">
        <v>0.91800000000000004</v>
      </c>
      <c r="E103" s="1">
        <v>8047</v>
      </c>
      <c r="F103" s="1">
        <v>1221927</v>
      </c>
      <c r="G103" s="1">
        <v>0.28000000000000003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.59806999186141141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12.86</v>
      </c>
      <c r="Z103" s="1" t="s">
        <v>15</v>
      </c>
      <c r="AA103" s="1" t="s">
        <v>25</v>
      </c>
      <c r="AB103" s="1" t="s">
        <v>613</v>
      </c>
      <c r="AC103" s="1" t="s">
        <v>614</v>
      </c>
      <c r="AD103" s="1" t="s">
        <v>615</v>
      </c>
    </row>
    <row r="104" spans="1:32" x14ac:dyDescent="0.25">
      <c r="A104" s="1" t="s">
        <v>568</v>
      </c>
      <c r="B104" s="1">
        <v>100</v>
      </c>
      <c r="C104" s="1">
        <v>0.19</v>
      </c>
      <c r="D104" s="1">
        <v>0.90500000000000003</v>
      </c>
      <c r="E104" s="1">
        <v>120121</v>
      </c>
      <c r="F104" s="1">
        <v>1231998</v>
      </c>
      <c r="G104" s="1">
        <v>0.38</v>
      </c>
      <c r="H104" s="2">
        <v>0</v>
      </c>
      <c r="I104" s="2">
        <v>0</v>
      </c>
      <c r="J104" s="2">
        <v>0</v>
      </c>
      <c r="K104" s="2">
        <v>0</v>
      </c>
      <c r="L104" s="2">
        <v>1.3632642780681314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30.31</v>
      </c>
      <c r="V104" s="2">
        <v>0</v>
      </c>
      <c r="W104" s="2">
        <v>0</v>
      </c>
      <c r="X104" s="2">
        <v>0</v>
      </c>
      <c r="Y104" s="2">
        <v>0</v>
      </c>
      <c r="Z104" s="1" t="s">
        <v>15</v>
      </c>
      <c r="AA104" s="1" t="s">
        <v>25</v>
      </c>
      <c r="AB104" s="1" t="s">
        <v>569</v>
      </c>
      <c r="AC104" s="1" t="s">
        <v>569</v>
      </c>
      <c r="AD104" s="1" t="s">
        <v>569</v>
      </c>
    </row>
    <row r="105" spans="1:32" x14ac:dyDescent="0.25">
      <c r="A105" s="1" t="s">
        <v>76</v>
      </c>
      <c r="B105" s="1">
        <v>98.67</v>
      </c>
      <c r="C105" s="1">
        <v>1.82</v>
      </c>
      <c r="D105" s="1">
        <v>0.93500000000000005</v>
      </c>
      <c r="E105" s="1">
        <v>20888</v>
      </c>
      <c r="F105" s="1">
        <v>704279</v>
      </c>
      <c r="G105" s="1">
        <v>0.46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.78176956167887446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6.809999999999999</v>
      </c>
      <c r="Z105" s="1" t="s">
        <v>15</v>
      </c>
      <c r="AA105" s="1" t="s">
        <v>25</v>
      </c>
      <c r="AB105" s="1" t="s">
        <v>73</v>
      </c>
      <c r="AC105" s="1" t="s">
        <v>77</v>
      </c>
      <c r="AD105" s="1" t="s">
        <v>78</v>
      </c>
      <c r="AE105" s="1" t="s">
        <v>79</v>
      </c>
    </row>
    <row r="106" spans="1:32" x14ac:dyDescent="0.25">
      <c r="A106" s="1" t="s">
        <v>452</v>
      </c>
      <c r="B106" s="1">
        <v>98.25</v>
      </c>
      <c r="C106" s="1">
        <v>0.24</v>
      </c>
      <c r="D106" s="1">
        <v>0.91900000000000004</v>
      </c>
      <c r="E106" s="1">
        <v>990597</v>
      </c>
      <c r="F106" s="1">
        <v>1333729</v>
      </c>
      <c r="G106" s="1">
        <v>0.49</v>
      </c>
      <c r="H106" s="2">
        <v>0</v>
      </c>
      <c r="I106" s="2">
        <v>0</v>
      </c>
      <c r="J106" s="2">
        <v>0</v>
      </c>
      <c r="K106" s="2">
        <v>0</v>
      </c>
      <c r="L106" s="2">
        <v>8.8207381687011441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196.11500000000001</v>
      </c>
      <c r="V106" s="2">
        <v>0</v>
      </c>
      <c r="W106" s="2">
        <v>0</v>
      </c>
      <c r="X106" s="2">
        <v>0</v>
      </c>
      <c r="Y106" s="2">
        <v>0</v>
      </c>
      <c r="Z106" s="1" t="s">
        <v>15</v>
      </c>
      <c r="AA106" s="1" t="s">
        <v>25</v>
      </c>
      <c r="AB106" s="1" t="s">
        <v>73</v>
      </c>
      <c r="AC106" s="1" t="s">
        <v>233</v>
      </c>
      <c r="AD106" s="1" t="s">
        <v>234</v>
      </c>
      <c r="AE106" s="1" t="s">
        <v>234</v>
      </c>
    </row>
    <row r="107" spans="1:32" x14ac:dyDescent="0.25">
      <c r="A107" s="1" t="s">
        <v>232</v>
      </c>
      <c r="B107" s="1">
        <v>85.31</v>
      </c>
      <c r="C107" s="1">
        <v>3.27</v>
      </c>
      <c r="D107" s="1">
        <v>0.92900000000000005</v>
      </c>
      <c r="E107" s="1">
        <v>7366</v>
      </c>
      <c r="F107" s="1">
        <v>829072</v>
      </c>
      <c r="G107" s="1">
        <v>0.46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.70084873851877683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15.07</v>
      </c>
      <c r="Z107" s="1" t="s">
        <v>15</v>
      </c>
      <c r="AA107" s="1" t="s">
        <v>25</v>
      </c>
      <c r="AB107" s="1" t="s">
        <v>73</v>
      </c>
      <c r="AC107" s="1" t="s">
        <v>233</v>
      </c>
      <c r="AD107" s="1" t="s">
        <v>234</v>
      </c>
    </row>
    <row r="108" spans="1:32" x14ac:dyDescent="0.25">
      <c r="A108" s="1" t="s">
        <v>576</v>
      </c>
      <c r="B108" s="1">
        <v>96.22</v>
      </c>
      <c r="C108" s="1">
        <v>0.99</v>
      </c>
      <c r="D108" s="1">
        <v>0.92200000000000004</v>
      </c>
      <c r="E108" s="1">
        <v>652381</v>
      </c>
      <c r="F108" s="1">
        <v>929306</v>
      </c>
      <c r="G108" s="1">
        <v>0.36</v>
      </c>
      <c r="H108" s="2">
        <v>0</v>
      </c>
      <c r="I108" s="2">
        <v>0</v>
      </c>
      <c r="J108" s="2">
        <v>0</v>
      </c>
      <c r="K108" s="2">
        <v>0</v>
      </c>
      <c r="L108" s="2">
        <v>3.1014149882609048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68.954999999999998</v>
      </c>
      <c r="V108" s="2">
        <v>0</v>
      </c>
      <c r="W108" s="2">
        <v>0</v>
      </c>
      <c r="X108" s="2">
        <v>0</v>
      </c>
      <c r="Y108" s="2">
        <v>0</v>
      </c>
      <c r="Z108" s="1" t="s">
        <v>15</v>
      </c>
      <c r="AA108" s="1" t="s">
        <v>25</v>
      </c>
      <c r="AB108" s="1" t="s">
        <v>73</v>
      </c>
      <c r="AC108" s="1" t="s">
        <v>577</v>
      </c>
      <c r="AD108" s="1" t="s">
        <v>578</v>
      </c>
      <c r="AE108" s="1" t="s">
        <v>579</v>
      </c>
    </row>
    <row r="109" spans="1:32" x14ac:dyDescent="0.25">
      <c r="A109" s="1" t="s">
        <v>580</v>
      </c>
      <c r="B109" s="1">
        <v>94.93</v>
      </c>
      <c r="C109" s="1">
        <v>0.36</v>
      </c>
      <c r="D109" s="1">
        <v>0.88300000000000001</v>
      </c>
      <c r="E109" s="1">
        <v>50745</v>
      </c>
      <c r="F109" s="1">
        <v>1112664</v>
      </c>
      <c r="G109" s="1">
        <v>0.41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14.609929078014183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314.14999999999998</v>
      </c>
      <c r="Z109" s="1" t="s">
        <v>15</v>
      </c>
      <c r="AA109" s="1" t="s">
        <v>25</v>
      </c>
      <c r="AB109" s="1" t="s">
        <v>73</v>
      </c>
      <c r="AC109" s="1" t="s">
        <v>577</v>
      </c>
      <c r="AD109" s="1" t="s">
        <v>578</v>
      </c>
      <c r="AE109" s="1" t="s">
        <v>581</v>
      </c>
    </row>
    <row r="110" spans="1:32" x14ac:dyDescent="0.25">
      <c r="A110" s="1" t="s">
        <v>72</v>
      </c>
      <c r="B110" s="1">
        <v>93.68</v>
      </c>
      <c r="C110" s="1">
        <v>0.35</v>
      </c>
      <c r="D110" s="1">
        <v>0.93899999999999995</v>
      </c>
      <c r="E110" s="1">
        <v>971456</v>
      </c>
      <c r="F110" s="1">
        <v>980764</v>
      </c>
      <c r="G110" s="1">
        <v>0.45</v>
      </c>
      <c r="H110" s="2">
        <v>0</v>
      </c>
      <c r="I110" s="2">
        <v>0</v>
      </c>
      <c r="J110" s="2">
        <v>0</v>
      </c>
      <c r="K110" s="2">
        <v>0</v>
      </c>
      <c r="L110" s="2">
        <v>3.9215774465443878</v>
      </c>
      <c r="M110" s="2">
        <v>0</v>
      </c>
      <c r="N110" s="2">
        <v>0</v>
      </c>
      <c r="O110" s="2">
        <v>0</v>
      </c>
      <c r="P110" s="2">
        <v>3.2554354144866876E-2</v>
      </c>
      <c r="Q110" s="2">
        <v>0</v>
      </c>
      <c r="R110" s="2">
        <v>0</v>
      </c>
      <c r="S110" s="2">
        <v>0</v>
      </c>
      <c r="T110" s="2">
        <v>0</v>
      </c>
      <c r="U110" s="2">
        <v>87.19</v>
      </c>
      <c r="V110" s="2">
        <v>0</v>
      </c>
      <c r="W110" s="2">
        <v>0</v>
      </c>
      <c r="X110" s="2">
        <v>0</v>
      </c>
      <c r="Y110" s="2">
        <v>0.7</v>
      </c>
      <c r="Z110" s="1" t="s">
        <v>15</v>
      </c>
      <c r="AA110" s="1" t="s">
        <v>25</v>
      </c>
      <c r="AB110" s="1" t="s">
        <v>73</v>
      </c>
      <c r="AC110" s="1" t="s">
        <v>74</v>
      </c>
      <c r="AD110" s="1" t="s">
        <v>75</v>
      </c>
      <c r="AE110" s="1" t="s">
        <v>75</v>
      </c>
    </row>
    <row r="111" spans="1:32" x14ac:dyDescent="0.25">
      <c r="A111" s="1" t="s">
        <v>602</v>
      </c>
      <c r="B111" s="1">
        <v>97.76</v>
      </c>
      <c r="C111" s="1">
        <v>0</v>
      </c>
      <c r="D111" s="1">
        <v>0.89600000000000002</v>
      </c>
      <c r="E111" s="1">
        <v>110692</v>
      </c>
      <c r="F111" s="1">
        <v>911175</v>
      </c>
      <c r="G111" s="1">
        <v>0.4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6.1099872107894431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131.38</v>
      </c>
      <c r="Z111" s="1" t="s">
        <v>15</v>
      </c>
      <c r="AA111" s="1" t="s">
        <v>25</v>
      </c>
      <c r="AB111" s="1" t="s">
        <v>73</v>
      </c>
      <c r="AC111" s="1" t="s">
        <v>603</v>
      </c>
      <c r="AD111" s="1" t="s">
        <v>603</v>
      </c>
    </row>
    <row r="112" spans="1:32" x14ac:dyDescent="0.25">
      <c r="A112" s="1" t="s">
        <v>24</v>
      </c>
      <c r="B112" s="1">
        <v>94.16</v>
      </c>
      <c r="C112" s="1">
        <v>0.56999999999999995</v>
      </c>
      <c r="D112" s="1">
        <v>0.89600000000000002</v>
      </c>
      <c r="E112" s="1">
        <v>6633</v>
      </c>
      <c r="F112" s="1">
        <v>685212</v>
      </c>
      <c r="G112" s="1">
        <v>0.43</v>
      </c>
      <c r="H112" s="2">
        <v>0</v>
      </c>
      <c r="I112" s="2">
        <v>0</v>
      </c>
      <c r="J112" s="2">
        <v>0</v>
      </c>
      <c r="K112" s="2">
        <v>0</v>
      </c>
      <c r="L112" s="2">
        <v>0.51589050707494133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11.47</v>
      </c>
      <c r="V112" s="2">
        <v>0</v>
      </c>
      <c r="W112" s="2">
        <v>0</v>
      </c>
      <c r="X112" s="2">
        <v>0</v>
      </c>
      <c r="Y112" s="2">
        <v>0</v>
      </c>
      <c r="Z112" s="1" t="s">
        <v>15</v>
      </c>
      <c r="AA112" s="1" t="s">
        <v>25</v>
      </c>
      <c r="AB112" s="1" t="s">
        <v>26</v>
      </c>
      <c r="AC112" s="1" t="s">
        <v>27</v>
      </c>
    </row>
    <row r="113" spans="1:32" x14ac:dyDescent="0.25">
      <c r="A113" s="1" t="s">
        <v>573</v>
      </c>
      <c r="B113" s="1">
        <v>95.84</v>
      </c>
      <c r="C113" s="1">
        <v>0.16</v>
      </c>
      <c r="D113" s="1">
        <v>0.89300000000000002</v>
      </c>
      <c r="E113" s="1">
        <v>14955</v>
      </c>
      <c r="F113" s="1">
        <v>670173</v>
      </c>
      <c r="G113" s="1">
        <v>0.35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1.2435763283339147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26.74</v>
      </c>
      <c r="Z113" s="1" t="s">
        <v>15</v>
      </c>
      <c r="AA113" s="1" t="s">
        <v>25</v>
      </c>
      <c r="AB113" s="1" t="s">
        <v>26</v>
      </c>
      <c r="AC113" s="1" t="s">
        <v>574</v>
      </c>
      <c r="AD113" s="1" t="s">
        <v>575</v>
      </c>
      <c r="AE113" s="1" t="s">
        <v>575</v>
      </c>
    </row>
    <row r="114" spans="1:32" x14ac:dyDescent="0.25">
      <c r="A114" s="1" t="s">
        <v>591</v>
      </c>
      <c r="B114" s="1">
        <v>98.75</v>
      </c>
      <c r="C114" s="1">
        <v>1.03</v>
      </c>
      <c r="D114" s="1">
        <v>0.91700000000000004</v>
      </c>
      <c r="E114" s="1">
        <v>1112869</v>
      </c>
      <c r="F114" s="1">
        <v>1114455</v>
      </c>
      <c r="G114" s="1">
        <v>0.36</v>
      </c>
      <c r="H114" s="2">
        <v>0</v>
      </c>
      <c r="I114" s="2">
        <v>0</v>
      </c>
      <c r="J114" s="2">
        <v>0</v>
      </c>
      <c r="K114" s="2">
        <v>0</v>
      </c>
      <c r="L114" s="2">
        <v>1.0533701548121295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23.42</v>
      </c>
      <c r="V114" s="2">
        <v>0</v>
      </c>
      <c r="W114" s="2">
        <v>0</v>
      </c>
      <c r="X114" s="2">
        <v>0</v>
      </c>
      <c r="Y114" s="2">
        <v>0</v>
      </c>
      <c r="Z114" s="1" t="s">
        <v>15</v>
      </c>
      <c r="AA114" s="1" t="s">
        <v>25</v>
      </c>
      <c r="AB114" s="1" t="s">
        <v>592</v>
      </c>
      <c r="AC114" s="1" t="s">
        <v>593</v>
      </c>
      <c r="AD114" s="1" t="s">
        <v>594</v>
      </c>
    </row>
    <row r="115" spans="1:32" x14ac:dyDescent="0.25">
      <c r="A115" s="1" t="s">
        <v>227</v>
      </c>
      <c r="B115" s="1">
        <v>96.41</v>
      </c>
      <c r="C115" s="1">
        <v>0.62</v>
      </c>
      <c r="D115" s="1">
        <v>0.86899999999999999</v>
      </c>
      <c r="E115" s="1">
        <v>11376</v>
      </c>
      <c r="F115" s="1">
        <v>6554847</v>
      </c>
      <c r="G115" s="1">
        <v>0.64</v>
      </c>
      <c r="H115" s="2">
        <v>0</v>
      </c>
      <c r="I115" s="2">
        <v>0</v>
      </c>
      <c r="J115" s="2">
        <v>0</v>
      </c>
      <c r="K115" s="2">
        <v>0</v>
      </c>
      <c r="L115" s="2">
        <v>0.67600996698660576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15.03</v>
      </c>
      <c r="V115" s="2">
        <v>0</v>
      </c>
      <c r="W115" s="2">
        <v>0</v>
      </c>
      <c r="X115" s="2">
        <v>0</v>
      </c>
      <c r="Y115" s="2">
        <v>0</v>
      </c>
      <c r="Z115" s="1" t="s">
        <v>15</v>
      </c>
      <c r="AA115" s="1" t="s">
        <v>228</v>
      </c>
      <c r="AB115" s="1" t="s">
        <v>229</v>
      </c>
      <c r="AC115" s="1" t="s">
        <v>230</v>
      </c>
      <c r="AD115" s="1" t="s">
        <v>231</v>
      </c>
    </row>
    <row r="116" spans="1:32" x14ac:dyDescent="0.25">
      <c r="A116" s="1" t="s">
        <v>336</v>
      </c>
      <c r="B116" s="1">
        <v>99.78</v>
      </c>
      <c r="C116" s="1">
        <v>0.97</v>
      </c>
      <c r="D116" s="1">
        <v>0.91300000000000003</v>
      </c>
      <c r="E116" s="1">
        <v>111208</v>
      </c>
      <c r="F116" s="1">
        <v>3534990</v>
      </c>
      <c r="G116" s="1">
        <v>0.71</v>
      </c>
      <c r="H116" s="2">
        <v>0</v>
      </c>
      <c r="I116" s="2">
        <v>2.0603538818757272</v>
      </c>
      <c r="J116" s="2">
        <v>2.2330253947529164E-2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51.2</v>
      </c>
      <c r="S116" s="2">
        <v>0.85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1" t="s">
        <v>15</v>
      </c>
      <c r="AA116" s="1" t="s">
        <v>204</v>
      </c>
      <c r="AB116" s="1" t="s">
        <v>236</v>
      </c>
      <c r="AC116" s="1" t="s">
        <v>330</v>
      </c>
      <c r="AD116" s="1" t="s">
        <v>331</v>
      </c>
      <c r="AE116" s="1" t="s">
        <v>337</v>
      </c>
    </row>
    <row r="117" spans="1:32" ht="30" x14ac:dyDescent="0.25">
      <c r="A117" s="1" t="s">
        <v>334</v>
      </c>
      <c r="B117" s="1">
        <v>92.98</v>
      </c>
      <c r="C117" s="1">
        <v>0.42</v>
      </c>
      <c r="D117" s="1">
        <v>0.91600000000000004</v>
      </c>
      <c r="E117" s="1">
        <v>14731</v>
      </c>
      <c r="F117" s="1">
        <v>3292452</v>
      </c>
      <c r="G117" s="1">
        <v>0.7</v>
      </c>
      <c r="H117" s="2">
        <v>0</v>
      </c>
      <c r="I117" s="2">
        <v>2.8168900728769704E-2</v>
      </c>
      <c r="J117" s="2">
        <v>0.39642768478613544</v>
      </c>
      <c r="K117" s="2">
        <v>4.9511039069570877E-2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.7</v>
      </c>
      <c r="S117" s="2">
        <v>15.09</v>
      </c>
      <c r="T117" s="2">
        <v>1.57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1" t="s">
        <v>15</v>
      </c>
      <c r="AA117" s="1" t="s">
        <v>204</v>
      </c>
      <c r="AB117" s="1" t="s">
        <v>236</v>
      </c>
      <c r="AC117" s="1" t="s">
        <v>330</v>
      </c>
      <c r="AD117" s="1" t="s">
        <v>331</v>
      </c>
      <c r="AE117" s="1" t="s">
        <v>332</v>
      </c>
      <c r="AF117" s="1" t="s">
        <v>335</v>
      </c>
    </row>
    <row r="118" spans="1:32" x14ac:dyDescent="0.25">
      <c r="A118" s="1" t="s">
        <v>329</v>
      </c>
      <c r="B118" s="1">
        <v>99.82</v>
      </c>
      <c r="C118" s="1">
        <v>0.05</v>
      </c>
      <c r="D118" s="1">
        <v>0.90500000000000003</v>
      </c>
      <c r="E118" s="1">
        <v>108506</v>
      </c>
      <c r="F118" s="1">
        <v>3609965</v>
      </c>
      <c r="G118" s="1">
        <v>0.71</v>
      </c>
      <c r="H118" s="2">
        <v>5.641241589143954</v>
      </c>
      <c r="I118" s="2">
        <v>0.12877211761723295</v>
      </c>
      <c r="J118" s="2">
        <v>0.14107466317439013</v>
      </c>
      <c r="K118" s="2">
        <v>7.5685664819726169E-3</v>
      </c>
      <c r="L118" s="2">
        <v>1.3942986677701117E-2</v>
      </c>
      <c r="M118" s="2">
        <v>7.1967507436004427E-2</v>
      </c>
      <c r="N118" s="2">
        <v>0</v>
      </c>
      <c r="O118" s="2">
        <v>5.0425945763719318</v>
      </c>
      <c r="P118" s="2">
        <v>0</v>
      </c>
      <c r="Q118" s="2">
        <v>285.34500000000003</v>
      </c>
      <c r="R118" s="2">
        <v>3.2</v>
      </c>
      <c r="S118" s="2">
        <v>5.37</v>
      </c>
      <c r="T118" s="2">
        <v>0.24</v>
      </c>
      <c r="U118" s="2">
        <v>0.31</v>
      </c>
      <c r="V118" s="2">
        <v>1.88</v>
      </c>
      <c r="W118" s="2">
        <v>0</v>
      </c>
      <c r="X118" s="2">
        <v>113.68</v>
      </c>
      <c r="Y118" s="2">
        <v>0</v>
      </c>
      <c r="Z118" s="1" t="s">
        <v>15</v>
      </c>
      <c r="AA118" s="1" t="s">
        <v>204</v>
      </c>
      <c r="AB118" s="1" t="s">
        <v>236</v>
      </c>
      <c r="AC118" s="1" t="s">
        <v>330</v>
      </c>
      <c r="AD118" s="1" t="s">
        <v>331</v>
      </c>
      <c r="AE118" s="1" t="s">
        <v>332</v>
      </c>
    </row>
    <row r="119" spans="1:32" x14ac:dyDescent="0.25">
      <c r="A119" s="1" t="s">
        <v>333</v>
      </c>
      <c r="B119" s="1">
        <v>100</v>
      </c>
      <c r="C119" s="1">
        <v>0.22</v>
      </c>
      <c r="D119" s="1">
        <v>0.91300000000000003</v>
      </c>
      <c r="E119" s="1">
        <v>210921</v>
      </c>
      <c r="F119" s="1">
        <v>4223245</v>
      </c>
      <c r="G119" s="1">
        <v>0.7</v>
      </c>
      <c r="H119" s="2">
        <v>0.60357499068343556</v>
      </c>
      <c r="I119" s="2">
        <v>0.18390268047211081</v>
      </c>
      <c r="J119" s="2">
        <v>7.8681306556293934E-2</v>
      </c>
      <c r="K119" s="2">
        <v>0.20277451032951638</v>
      </c>
      <c r="L119" s="2">
        <v>0</v>
      </c>
      <c r="M119" s="2">
        <v>2.296835343702269E-3</v>
      </c>
      <c r="N119" s="2">
        <v>0</v>
      </c>
      <c r="O119" s="2">
        <v>0</v>
      </c>
      <c r="P119" s="2">
        <v>0</v>
      </c>
      <c r="Q119" s="2">
        <v>30.53</v>
      </c>
      <c r="R119" s="2">
        <v>4.57</v>
      </c>
      <c r="S119" s="2">
        <v>2.9950000000000001</v>
      </c>
      <c r="T119" s="2">
        <v>6.43</v>
      </c>
      <c r="U119" s="2">
        <v>0</v>
      </c>
      <c r="V119" s="2">
        <v>0.06</v>
      </c>
      <c r="W119" s="2">
        <v>0</v>
      </c>
      <c r="X119" s="2">
        <v>0</v>
      </c>
      <c r="Y119" s="2">
        <v>0</v>
      </c>
      <c r="Z119" s="1" t="s">
        <v>15</v>
      </c>
      <c r="AA119" s="1" t="s">
        <v>204</v>
      </c>
      <c r="AB119" s="1" t="s">
        <v>236</v>
      </c>
      <c r="AC119" s="1" t="s">
        <v>330</v>
      </c>
      <c r="AD119" s="1" t="s">
        <v>331</v>
      </c>
      <c r="AE119" s="1" t="s">
        <v>332</v>
      </c>
    </row>
    <row r="120" spans="1:32" x14ac:dyDescent="0.25">
      <c r="A120" s="1" t="s">
        <v>366</v>
      </c>
      <c r="B120" s="1">
        <v>95.83</v>
      </c>
      <c r="C120" s="1">
        <v>2.0299999999999998</v>
      </c>
      <c r="D120" s="1">
        <v>0.90600000000000003</v>
      </c>
      <c r="E120" s="1">
        <v>17405</v>
      </c>
      <c r="F120" s="1">
        <v>3665220</v>
      </c>
      <c r="G120" s="1">
        <v>0.62</v>
      </c>
      <c r="H120" s="2">
        <v>0</v>
      </c>
      <c r="I120" s="2">
        <v>0.65955468992076505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16.39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1" t="s">
        <v>15</v>
      </c>
      <c r="AA120" s="1" t="s">
        <v>204</v>
      </c>
      <c r="AB120" s="1" t="s">
        <v>236</v>
      </c>
      <c r="AC120" s="1" t="s">
        <v>330</v>
      </c>
      <c r="AD120" s="1" t="s">
        <v>367</v>
      </c>
      <c r="AE120" s="1" t="s">
        <v>368</v>
      </c>
    </row>
    <row r="121" spans="1:32" x14ac:dyDescent="0.25">
      <c r="A121" s="1" t="s">
        <v>256</v>
      </c>
      <c r="B121" s="1">
        <v>96.35</v>
      </c>
      <c r="C121" s="1">
        <v>1.19</v>
      </c>
      <c r="D121" s="1">
        <v>0.874</v>
      </c>
      <c r="E121" s="1">
        <v>130180</v>
      </c>
      <c r="F121" s="1">
        <v>4172318</v>
      </c>
      <c r="G121" s="1">
        <v>0.68</v>
      </c>
      <c r="H121" s="2">
        <v>0.70361067534960597</v>
      </c>
      <c r="I121" s="2">
        <v>1.5291688967046413E-2</v>
      </c>
      <c r="J121" s="2">
        <v>2.8897975696802448E-3</v>
      </c>
      <c r="K121" s="2">
        <v>0</v>
      </c>
      <c r="L121" s="2">
        <v>0</v>
      </c>
      <c r="M121" s="2">
        <v>0</v>
      </c>
      <c r="N121" s="2">
        <v>0</v>
      </c>
      <c r="O121" s="2">
        <v>0.95635414379467654</v>
      </c>
      <c r="P121" s="2">
        <v>0</v>
      </c>
      <c r="Q121" s="2">
        <v>35.590000000000003</v>
      </c>
      <c r="R121" s="2">
        <v>0.38</v>
      </c>
      <c r="S121" s="2">
        <v>0.11</v>
      </c>
      <c r="T121" s="2">
        <v>0</v>
      </c>
      <c r="U121" s="2">
        <v>0</v>
      </c>
      <c r="V121" s="2">
        <v>0</v>
      </c>
      <c r="W121" s="2">
        <v>0</v>
      </c>
      <c r="X121" s="2">
        <v>21.56</v>
      </c>
      <c r="Y121" s="2">
        <v>0</v>
      </c>
      <c r="Z121" s="1" t="s">
        <v>15</v>
      </c>
      <c r="AA121" s="1" t="s">
        <v>204</v>
      </c>
      <c r="AB121" s="1" t="s">
        <v>236</v>
      </c>
      <c r="AC121" s="1" t="s">
        <v>257</v>
      </c>
      <c r="AD121" s="1" t="s">
        <v>258</v>
      </c>
    </row>
    <row r="122" spans="1:32" x14ac:dyDescent="0.25">
      <c r="A122" s="1" t="s">
        <v>259</v>
      </c>
      <c r="B122" s="1">
        <v>99.01</v>
      </c>
      <c r="C122" s="1">
        <v>1.1299999999999999</v>
      </c>
      <c r="D122" s="1">
        <v>0.92600000000000005</v>
      </c>
      <c r="E122" s="1">
        <v>240998</v>
      </c>
      <c r="F122" s="1">
        <v>6505335</v>
      </c>
      <c r="G122" s="1">
        <v>0.68</v>
      </c>
      <c r="H122" s="2">
        <v>1.5608334593664341</v>
      </c>
      <c r="I122" s="2">
        <v>7.7263270570339757E-2</v>
      </c>
      <c r="J122" s="2">
        <v>1.2084608018662842E-2</v>
      </c>
      <c r="K122" s="2">
        <v>0</v>
      </c>
      <c r="L122" s="2">
        <v>0</v>
      </c>
      <c r="M122" s="2">
        <v>0</v>
      </c>
      <c r="N122" s="2">
        <v>0</v>
      </c>
      <c r="O122" s="2">
        <v>0.26481605929750557</v>
      </c>
      <c r="P122" s="2">
        <v>0</v>
      </c>
      <c r="Q122" s="2">
        <v>78.95</v>
      </c>
      <c r="R122" s="2">
        <v>1.92</v>
      </c>
      <c r="S122" s="2">
        <v>0.46</v>
      </c>
      <c r="T122" s="2">
        <v>0</v>
      </c>
      <c r="U122" s="2">
        <v>0</v>
      </c>
      <c r="V122" s="2">
        <v>0</v>
      </c>
      <c r="W122" s="2">
        <v>0</v>
      </c>
      <c r="X122" s="2">
        <v>5.97</v>
      </c>
      <c r="Y122" s="2">
        <v>0</v>
      </c>
      <c r="Z122" s="1" t="s">
        <v>15</v>
      </c>
      <c r="AA122" s="1" t="s">
        <v>204</v>
      </c>
      <c r="AB122" s="1" t="s">
        <v>236</v>
      </c>
      <c r="AC122" s="1" t="s">
        <v>260</v>
      </c>
      <c r="AD122" s="1" t="s">
        <v>261</v>
      </c>
      <c r="AE122" s="1" t="s">
        <v>262</v>
      </c>
    </row>
    <row r="123" spans="1:32" x14ac:dyDescent="0.25">
      <c r="A123" s="1" t="s">
        <v>356</v>
      </c>
      <c r="B123" s="1">
        <v>99.71</v>
      </c>
      <c r="C123" s="1">
        <v>3.96</v>
      </c>
      <c r="D123" s="1">
        <v>0.90800000000000003</v>
      </c>
      <c r="E123" s="1">
        <v>91475</v>
      </c>
      <c r="F123" s="1">
        <v>7087429</v>
      </c>
      <c r="G123" s="1">
        <v>0.64</v>
      </c>
      <c r="H123" s="2">
        <v>0</v>
      </c>
      <c r="I123" s="2">
        <v>3.5412332344739061E-2</v>
      </c>
      <c r="J123" s="2">
        <v>0.57020960227190642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.88</v>
      </c>
      <c r="S123" s="2">
        <v>21.704999999999998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1" t="s">
        <v>15</v>
      </c>
      <c r="AA123" s="1" t="s">
        <v>204</v>
      </c>
      <c r="AB123" s="1" t="s">
        <v>236</v>
      </c>
      <c r="AC123" s="1" t="s">
        <v>344</v>
      </c>
      <c r="AD123" s="1" t="s">
        <v>357</v>
      </c>
      <c r="AE123" s="1" t="s">
        <v>358</v>
      </c>
    </row>
    <row r="124" spans="1:32" x14ac:dyDescent="0.25">
      <c r="A124" s="1" t="s">
        <v>350</v>
      </c>
      <c r="B124" s="1">
        <v>99.98</v>
      </c>
      <c r="C124" s="1">
        <v>0.81</v>
      </c>
      <c r="D124" s="1">
        <v>0.878</v>
      </c>
      <c r="E124" s="1">
        <v>571904</v>
      </c>
      <c r="F124" s="1">
        <v>5153207</v>
      </c>
      <c r="G124" s="1">
        <v>0.61</v>
      </c>
      <c r="H124" s="2">
        <v>0</v>
      </c>
      <c r="I124" s="2">
        <v>1.3279624629277146E-2</v>
      </c>
      <c r="J124" s="2">
        <v>3.9022775545482142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.33</v>
      </c>
      <c r="S124" s="2">
        <v>148.54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1" t="s">
        <v>15</v>
      </c>
      <c r="AA124" s="1" t="s">
        <v>204</v>
      </c>
      <c r="AB124" s="1" t="s">
        <v>236</v>
      </c>
      <c r="AC124" s="1" t="s">
        <v>344</v>
      </c>
      <c r="AD124" s="1" t="s">
        <v>345</v>
      </c>
      <c r="AE124" s="1" t="s">
        <v>351</v>
      </c>
      <c r="AF124" s="1" t="s">
        <v>352</v>
      </c>
    </row>
    <row r="125" spans="1:32" ht="30" x14ac:dyDescent="0.25">
      <c r="A125" s="1" t="s">
        <v>343</v>
      </c>
      <c r="B125" s="1">
        <v>100</v>
      </c>
      <c r="C125" s="1">
        <v>0.76</v>
      </c>
      <c r="D125" s="1">
        <v>0.875</v>
      </c>
      <c r="E125" s="1">
        <v>126964</v>
      </c>
      <c r="F125" s="1">
        <v>6934171</v>
      </c>
      <c r="G125" s="1">
        <v>0.64</v>
      </c>
      <c r="H125" s="2">
        <v>20.73536113178713</v>
      </c>
      <c r="I125" s="2">
        <v>0.5569394086945324</v>
      </c>
      <c r="J125" s="2">
        <v>3.4780027295451599</v>
      </c>
      <c r="K125" s="2">
        <v>0.11762813740732443</v>
      </c>
      <c r="L125" s="2">
        <v>1.4392760441497926E-2</v>
      </c>
      <c r="M125" s="2">
        <v>6.3928583733046496E-2</v>
      </c>
      <c r="N125" s="2">
        <v>2.0255919068922212E-3</v>
      </c>
      <c r="O125" s="2">
        <v>11.309242612763072</v>
      </c>
      <c r="P125" s="2">
        <v>3.7204976165562146E-3</v>
      </c>
      <c r="Q125" s="2">
        <v>1048.835</v>
      </c>
      <c r="R125" s="2">
        <v>13.84</v>
      </c>
      <c r="S125" s="2">
        <v>132.38999999999999</v>
      </c>
      <c r="T125" s="2">
        <v>3.73</v>
      </c>
      <c r="U125" s="2">
        <v>0.32</v>
      </c>
      <c r="V125" s="2">
        <v>1.67</v>
      </c>
      <c r="W125" s="2">
        <v>7.0000000000000007E-2</v>
      </c>
      <c r="X125" s="2">
        <v>254.95500000000001</v>
      </c>
      <c r="Y125" s="2">
        <v>0.08</v>
      </c>
      <c r="Z125" s="1" t="s">
        <v>15</v>
      </c>
      <c r="AA125" s="1" t="s">
        <v>204</v>
      </c>
      <c r="AB125" s="1" t="s">
        <v>236</v>
      </c>
      <c r="AC125" s="1" t="s">
        <v>344</v>
      </c>
      <c r="AD125" s="1" t="s">
        <v>345</v>
      </c>
      <c r="AE125" s="1" t="s">
        <v>346</v>
      </c>
      <c r="AF125" s="1" t="s">
        <v>347</v>
      </c>
    </row>
    <row r="126" spans="1:32" x14ac:dyDescent="0.25">
      <c r="A126" s="1" t="s">
        <v>364</v>
      </c>
      <c r="B126" s="1">
        <v>100</v>
      </c>
      <c r="C126" s="1">
        <v>0.16</v>
      </c>
      <c r="D126" s="1">
        <v>0.89600000000000002</v>
      </c>
      <c r="E126" s="1">
        <v>100673</v>
      </c>
      <c r="F126" s="1">
        <v>4537295</v>
      </c>
      <c r="G126" s="1">
        <v>0.63</v>
      </c>
      <c r="H126" s="2">
        <v>0.68789360631608709</v>
      </c>
      <c r="I126" s="2">
        <v>1.2877211761723293E-2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1.0557156132798378</v>
      </c>
      <c r="P126" s="2">
        <v>0</v>
      </c>
      <c r="Q126" s="2">
        <v>34.795000000000002</v>
      </c>
      <c r="R126" s="2">
        <v>0.32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23.8</v>
      </c>
      <c r="Y126" s="2">
        <v>0</v>
      </c>
      <c r="Z126" s="1" t="s">
        <v>15</v>
      </c>
      <c r="AA126" s="1" t="s">
        <v>204</v>
      </c>
      <c r="AB126" s="1" t="s">
        <v>236</v>
      </c>
      <c r="AC126" s="1" t="s">
        <v>344</v>
      </c>
      <c r="AD126" s="1" t="s">
        <v>345</v>
      </c>
      <c r="AE126" s="1" t="s">
        <v>365</v>
      </c>
    </row>
    <row r="127" spans="1:32" ht="30" x14ac:dyDescent="0.25">
      <c r="A127" s="1" t="s">
        <v>353</v>
      </c>
      <c r="B127" s="1">
        <v>99.89</v>
      </c>
      <c r="C127" s="1">
        <v>0.24</v>
      </c>
      <c r="D127" s="1">
        <v>0.874</v>
      </c>
      <c r="E127" s="1">
        <v>30000</v>
      </c>
      <c r="F127" s="1">
        <v>5185383</v>
      </c>
      <c r="G127" s="1">
        <v>0.66</v>
      </c>
      <c r="H127" s="2">
        <v>5.9309694466108957E-4</v>
      </c>
      <c r="I127" s="2">
        <v>3.2595442271862091E-2</v>
      </c>
      <c r="J127" s="2">
        <v>0</v>
      </c>
      <c r="K127" s="2">
        <v>0.52822286905433902</v>
      </c>
      <c r="L127" s="2">
        <v>0</v>
      </c>
      <c r="M127" s="2">
        <v>0</v>
      </c>
      <c r="N127" s="2">
        <v>0</v>
      </c>
      <c r="O127" s="2">
        <v>1.3307339663191232E-3</v>
      </c>
      <c r="P127" s="2">
        <v>0</v>
      </c>
      <c r="Q127" s="2">
        <v>0.03</v>
      </c>
      <c r="R127" s="2">
        <v>0.81</v>
      </c>
      <c r="S127" s="2">
        <v>0</v>
      </c>
      <c r="T127" s="2">
        <v>16.75</v>
      </c>
      <c r="U127" s="2">
        <v>0</v>
      </c>
      <c r="V127" s="2">
        <v>0</v>
      </c>
      <c r="W127" s="2">
        <v>0</v>
      </c>
      <c r="X127" s="2">
        <v>0.03</v>
      </c>
      <c r="Y127" s="2">
        <v>0</v>
      </c>
      <c r="Z127" s="1" t="s">
        <v>15</v>
      </c>
      <c r="AA127" s="1" t="s">
        <v>204</v>
      </c>
      <c r="AB127" s="1" t="s">
        <v>236</v>
      </c>
      <c r="AC127" s="1" t="s">
        <v>344</v>
      </c>
      <c r="AD127" s="1" t="s">
        <v>345</v>
      </c>
      <c r="AE127" s="1" t="s">
        <v>354</v>
      </c>
      <c r="AF127" s="1" t="s">
        <v>355</v>
      </c>
    </row>
    <row r="128" spans="1:32" x14ac:dyDescent="0.25">
      <c r="A128" s="1" t="s">
        <v>348</v>
      </c>
      <c r="B128" s="1">
        <v>93.68</v>
      </c>
      <c r="C128" s="1">
        <v>2.62</v>
      </c>
      <c r="D128" s="1">
        <v>0.88300000000000001</v>
      </c>
      <c r="E128" s="1">
        <v>43924</v>
      </c>
      <c r="F128" s="1">
        <v>4260151</v>
      </c>
      <c r="G128" s="1">
        <v>0.64</v>
      </c>
      <c r="H128" s="2">
        <v>0</v>
      </c>
      <c r="I128" s="2">
        <v>0.87102265182031469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21.645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1" t="s">
        <v>15</v>
      </c>
      <c r="AA128" s="1" t="s">
        <v>204</v>
      </c>
      <c r="AB128" s="1" t="s">
        <v>236</v>
      </c>
      <c r="AC128" s="1" t="s">
        <v>344</v>
      </c>
      <c r="AD128" s="1" t="s">
        <v>345</v>
      </c>
      <c r="AE128" s="1" t="s">
        <v>349</v>
      </c>
    </row>
    <row r="129" spans="1:32" x14ac:dyDescent="0.25">
      <c r="A129" s="1" t="s">
        <v>338</v>
      </c>
      <c r="B129" s="1">
        <v>99.67</v>
      </c>
      <c r="C129" s="1">
        <v>0.09</v>
      </c>
      <c r="D129" s="1">
        <v>0.91900000000000004</v>
      </c>
      <c r="E129" s="1">
        <v>182312</v>
      </c>
      <c r="F129" s="1">
        <v>3220562</v>
      </c>
      <c r="G129" s="1">
        <v>0.7</v>
      </c>
      <c r="H129" s="2">
        <v>1.1069165977191469</v>
      </c>
      <c r="I129" s="2">
        <v>9.2554959537386166E-3</v>
      </c>
      <c r="J129" s="2">
        <v>0</v>
      </c>
      <c r="K129" s="2">
        <v>0</v>
      </c>
      <c r="L129" s="2">
        <v>0.71963802207489636</v>
      </c>
      <c r="M129" s="2">
        <v>0</v>
      </c>
      <c r="N129" s="2">
        <v>0.10185833588943741</v>
      </c>
      <c r="O129" s="2">
        <v>0</v>
      </c>
      <c r="P129" s="2">
        <v>0</v>
      </c>
      <c r="Q129" s="2">
        <v>55.99</v>
      </c>
      <c r="R129" s="2">
        <v>0.23</v>
      </c>
      <c r="S129" s="2">
        <v>0</v>
      </c>
      <c r="T129" s="2">
        <v>0</v>
      </c>
      <c r="U129" s="2">
        <v>16</v>
      </c>
      <c r="V129" s="2">
        <v>0</v>
      </c>
      <c r="W129" s="2">
        <v>3.52</v>
      </c>
      <c r="X129" s="2">
        <v>0</v>
      </c>
      <c r="Y129" s="2">
        <v>0</v>
      </c>
      <c r="Z129" s="1" t="s">
        <v>15</v>
      </c>
      <c r="AA129" s="1" t="s">
        <v>204</v>
      </c>
      <c r="AB129" s="1" t="s">
        <v>236</v>
      </c>
      <c r="AC129" s="1" t="s">
        <v>339</v>
      </c>
      <c r="AD129" s="1" t="s">
        <v>340</v>
      </c>
      <c r="AE129" s="1" t="s">
        <v>341</v>
      </c>
    </row>
    <row r="130" spans="1:32" x14ac:dyDescent="0.25">
      <c r="A130" s="1" t="s">
        <v>342</v>
      </c>
      <c r="B130" s="1">
        <v>100</v>
      </c>
      <c r="C130" s="1">
        <v>0.35</v>
      </c>
      <c r="D130" s="1">
        <v>0.89800000000000002</v>
      </c>
      <c r="E130" s="1">
        <v>85860</v>
      </c>
      <c r="F130" s="1">
        <v>3302528</v>
      </c>
      <c r="G130" s="1">
        <v>0.69</v>
      </c>
      <c r="H130" s="2">
        <v>0</v>
      </c>
      <c r="I130" s="2">
        <v>1.1838986563434355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29.42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1" t="s">
        <v>15</v>
      </c>
      <c r="AA130" s="1" t="s">
        <v>204</v>
      </c>
      <c r="AB130" s="1" t="s">
        <v>236</v>
      </c>
      <c r="AC130" s="1" t="s">
        <v>339</v>
      </c>
      <c r="AD130" s="1" t="s">
        <v>340</v>
      </c>
      <c r="AE130" s="1" t="s">
        <v>341</v>
      </c>
    </row>
    <row r="131" spans="1:32" ht="30" x14ac:dyDescent="0.25">
      <c r="A131" s="1" t="s">
        <v>317</v>
      </c>
      <c r="B131" s="1">
        <v>99.99</v>
      </c>
      <c r="C131" s="1">
        <v>1.52</v>
      </c>
      <c r="D131" s="1">
        <v>0.90400000000000003</v>
      </c>
      <c r="E131" s="1">
        <v>84367</v>
      </c>
      <c r="F131" s="1">
        <v>4078788</v>
      </c>
      <c r="G131" s="1">
        <v>0.64</v>
      </c>
      <c r="H131" s="2">
        <v>0</v>
      </c>
      <c r="I131" s="2">
        <v>0.88973485016156872</v>
      </c>
      <c r="J131" s="2">
        <v>1.7076076548110535E-2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22.11</v>
      </c>
      <c r="S131" s="2">
        <v>0.65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1" t="s">
        <v>15</v>
      </c>
      <c r="AA131" s="1" t="s">
        <v>204</v>
      </c>
      <c r="AB131" s="1" t="s">
        <v>236</v>
      </c>
      <c r="AC131" s="1" t="s">
        <v>306</v>
      </c>
      <c r="AD131" s="1" t="s">
        <v>307</v>
      </c>
      <c r="AE131" s="1" t="s">
        <v>318</v>
      </c>
      <c r="AF131" s="1" t="s">
        <v>319</v>
      </c>
    </row>
    <row r="132" spans="1:32" x14ac:dyDescent="0.25">
      <c r="A132" s="1" t="s">
        <v>320</v>
      </c>
      <c r="B132" s="1">
        <v>100</v>
      </c>
      <c r="C132" s="1">
        <v>0.45</v>
      </c>
      <c r="D132" s="1">
        <v>0.89900000000000002</v>
      </c>
      <c r="E132" s="1">
        <v>932836</v>
      </c>
      <c r="F132" s="1">
        <v>4487398</v>
      </c>
      <c r="G132" s="1">
        <v>0.64</v>
      </c>
      <c r="H132" s="2">
        <v>4.7447755572887166E-3</v>
      </c>
      <c r="I132" s="2">
        <v>0.15090482533269484</v>
      </c>
      <c r="J132" s="2">
        <v>22.641563958444717</v>
      </c>
      <c r="K132" s="2">
        <v>4.0996401777351685E-3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.24</v>
      </c>
      <c r="R132" s="2">
        <v>3.75</v>
      </c>
      <c r="S132" s="2">
        <v>861.85</v>
      </c>
      <c r="T132" s="2">
        <v>0.13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1" t="s">
        <v>15</v>
      </c>
      <c r="AA132" s="1" t="s">
        <v>204</v>
      </c>
      <c r="AB132" s="1" t="s">
        <v>236</v>
      </c>
      <c r="AC132" s="1" t="s">
        <v>306</v>
      </c>
      <c r="AD132" s="1" t="s">
        <v>307</v>
      </c>
      <c r="AE132" s="1" t="s">
        <v>318</v>
      </c>
      <c r="AF132" s="1" t="s">
        <v>321</v>
      </c>
    </row>
    <row r="133" spans="1:32" ht="30" x14ac:dyDescent="0.25">
      <c r="A133" s="1" t="s">
        <v>313</v>
      </c>
      <c r="B133" s="1">
        <v>100</v>
      </c>
      <c r="C133" s="1">
        <v>0.02</v>
      </c>
      <c r="D133" s="1">
        <v>0.92700000000000005</v>
      </c>
      <c r="E133" s="1">
        <v>184092</v>
      </c>
      <c r="F133" s="1">
        <v>3228568</v>
      </c>
      <c r="G133" s="1">
        <v>0.65</v>
      </c>
      <c r="H133" s="2">
        <v>0</v>
      </c>
      <c r="I133" s="2">
        <v>1.1384260023098498</v>
      </c>
      <c r="J133" s="2">
        <v>6.3050128793023519E-3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28.29</v>
      </c>
      <c r="S133" s="2">
        <v>0.24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1" t="s">
        <v>15</v>
      </c>
      <c r="AA133" s="1" t="s">
        <v>204</v>
      </c>
      <c r="AB133" s="1" t="s">
        <v>236</v>
      </c>
      <c r="AC133" s="1" t="s">
        <v>306</v>
      </c>
      <c r="AD133" s="1" t="s">
        <v>307</v>
      </c>
      <c r="AE133" s="1" t="s">
        <v>314</v>
      </c>
      <c r="AF133" s="1" t="s">
        <v>315</v>
      </c>
    </row>
    <row r="134" spans="1:32" x14ac:dyDescent="0.25">
      <c r="A134" s="1" t="s">
        <v>316</v>
      </c>
      <c r="B134" s="1">
        <v>98.75</v>
      </c>
      <c r="C134" s="1">
        <v>0.02</v>
      </c>
      <c r="D134" s="1">
        <v>0.91300000000000003</v>
      </c>
      <c r="E134" s="1">
        <v>101908</v>
      </c>
      <c r="F134" s="1">
        <v>2776440</v>
      </c>
      <c r="G134" s="1">
        <v>0.65</v>
      </c>
      <c r="H134" s="2">
        <v>0</v>
      </c>
      <c r="I134" s="2">
        <v>6.1569168735739498E-2</v>
      </c>
      <c r="J134" s="2">
        <v>1.7152262120402111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1.53</v>
      </c>
      <c r="S134" s="2">
        <v>65.290000000000006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1" t="s">
        <v>15</v>
      </c>
      <c r="AA134" s="1" t="s">
        <v>204</v>
      </c>
      <c r="AB134" s="1" t="s">
        <v>236</v>
      </c>
      <c r="AC134" s="1" t="s">
        <v>306</v>
      </c>
      <c r="AD134" s="1" t="s">
        <v>307</v>
      </c>
      <c r="AE134" s="1" t="s">
        <v>314</v>
      </c>
    </row>
    <row r="135" spans="1:32" ht="30" x14ac:dyDescent="0.25">
      <c r="A135" s="1" t="s">
        <v>325</v>
      </c>
      <c r="B135" s="1">
        <v>100</v>
      </c>
      <c r="C135" s="1">
        <v>3.14</v>
      </c>
      <c r="D135" s="1">
        <v>0.91800000000000004</v>
      </c>
      <c r="E135" s="1">
        <v>256967</v>
      </c>
      <c r="F135" s="1">
        <v>4717531</v>
      </c>
      <c r="G135" s="1">
        <v>0.65</v>
      </c>
      <c r="H135" s="2">
        <v>0</v>
      </c>
      <c r="I135" s="2">
        <v>0.14728310952471019</v>
      </c>
      <c r="J135" s="2">
        <v>1.0534625685834347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3.66</v>
      </c>
      <c r="S135" s="2">
        <v>40.1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1" t="s">
        <v>15</v>
      </c>
      <c r="AA135" s="1" t="s">
        <v>204</v>
      </c>
      <c r="AB135" s="1" t="s">
        <v>236</v>
      </c>
      <c r="AC135" s="1" t="s">
        <v>306</v>
      </c>
      <c r="AD135" s="1" t="s">
        <v>307</v>
      </c>
      <c r="AE135" s="1" t="s">
        <v>326</v>
      </c>
      <c r="AF135" s="1" t="s">
        <v>327</v>
      </c>
    </row>
    <row r="136" spans="1:32" ht="30" x14ac:dyDescent="0.25">
      <c r="A136" s="1" t="s">
        <v>310</v>
      </c>
      <c r="B136" s="1">
        <v>99.62</v>
      </c>
      <c r="C136" s="1">
        <v>0.04</v>
      </c>
      <c r="D136" s="1">
        <v>0.91200000000000003</v>
      </c>
      <c r="E136" s="1">
        <v>229022</v>
      </c>
      <c r="F136" s="1">
        <v>3309491</v>
      </c>
      <c r="G136" s="1">
        <v>0.63</v>
      </c>
      <c r="H136" s="2">
        <v>0</v>
      </c>
      <c r="I136" s="2">
        <v>7.8470509173001329E-2</v>
      </c>
      <c r="J136" s="2">
        <v>8.1171786643618358</v>
      </c>
      <c r="K136" s="2">
        <v>1.8921416204931542E-3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1.95</v>
      </c>
      <c r="S136" s="2">
        <v>308.98</v>
      </c>
      <c r="T136" s="2">
        <v>0.06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1" t="s">
        <v>15</v>
      </c>
      <c r="AA136" s="1" t="s">
        <v>204</v>
      </c>
      <c r="AB136" s="1" t="s">
        <v>236</v>
      </c>
      <c r="AC136" s="1" t="s">
        <v>306</v>
      </c>
      <c r="AD136" s="1" t="s">
        <v>307</v>
      </c>
      <c r="AE136" s="1" t="s">
        <v>311</v>
      </c>
      <c r="AF136" s="1" t="s">
        <v>312</v>
      </c>
    </row>
    <row r="137" spans="1:32" ht="30" x14ac:dyDescent="0.25">
      <c r="A137" s="1" t="s">
        <v>305</v>
      </c>
      <c r="B137" s="1">
        <v>99.31</v>
      </c>
      <c r="C137" s="1">
        <v>2.44</v>
      </c>
      <c r="D137" s="1">
        <v>0.91400000000000003</v>
      </c>
      <c r="E137" s="1">
        <v>12303</v>
      </c>
      <c r="F137" s="1">
        <v>3903881</v>
      </c>
      <c r="G137" s="1">
        <v>0.64</v>
      </c>
      <c r="H137" s="2">
        <v>0</v>
      </c>
      <c r="I137" s="2">
        <v>2.8168900728769708E-3</v>
      </c>
      <c r="J137" s="2">
        <v>0</v>
      </c>
      <c r="K137" s="2">
        <v>0</v>
      </c>
      <c r="L137" s="2">
        <v>0.31079367078359582</v>
      </c>
      <c r="M137" s="2">
        <v>0.56253325626174744</v>
      </c>
      <c r="N137" s="2">
        <v>0.33509077545445598</v>
      </c>
      <c r="O137" s="2">
        <v>0.61080689054047754</v>
      </c>
      <c r="P137" s="2">
        <v>0.40413905359841873</v>
      </c>
      <c r="Q137" s="2">
        <v>0</v>
      </c>
      <c r="R137" s="2">
        <v>7.0000000000000007E-2</v>
      </c>
      <c r="S137" s="2">
        <v>0</v>
      </c>
      <c r="T137" s="2">
        <v>0</v>
      </c>
      <c r="U137" s="2">
        <v>6.91</v>
      </c>
      <c r="V137" s="2">
        <v>14.695</v>
      </c>
      <c r="W137" s="2">
        <v>11.58</v>
      </c>
      <c r="X137" s="2">
        <v>13.77</v>
      </c>
      <c r="Y137" s="2">
        <v>8.69</v>
      </c>
      <c r="Z137" s="1" t="s">
        <v>15</v>
      </c>
      <c r="AA137" s="1" t="s">
        <v>204</v>
      </c>
      <c r="AB137" s="1" t="s">
        <v>236</v>
      </c>
      <c r="AC137" s="1" t="s">
        <v>306</v>
      </c>
      <c r="AD137" s="1" t="s">
        <v>307</v>
      </c>
      <c r="AE137" s="1" t="s">
        <v>308</v>
      </c>
      <c r="AF137" s="1" t="s">
        <v>309</v>
      </c>
    </row>
    <row r="138" spans="1:32" x14ac:dyDescent="0.25">
      <c r="A138" s="1" t="s">
        <v>328</v>
      </c>
      <c r="B138" s="1">
        <v>99.9</v>
      </c>
      <c r="C138" s="1">
        <v>0</v>
      </c>
      <c r="D138" s="1">
        <v>0.89800000000000002</v>
      </c>
      <c r="E138" s="1">
        <v>116252</v>
      </c>
      <c r="F138" s="1">
        <v>3447023</v>
      </c>
      <c r="G138" s="1">
        <v>0.67</v>
      </c>
      <c r="H138" s="2">
        <v>0</v>
      </c>
      <c r="I138" s="2">
        <v>2.6961662126108149E-2</v>
      </c>
      <c r="J138" s="2">
        <v>0</v>
      </c>
      <c r="K138" s="2">
        <v>1.8536680742097937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.67</v>
      </c>
      <c r="S138" s="2">
        <v>0</v>
      </c>
      <c r="T138" s="2">
        <v>58.78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1" t="s">
        <v>15</v>
      </c>
      <c r="AA138" s="1" t="s">
        <v>204</v>
      </c>
      <c r="AB138" s="1" t="s">
        <v>236</v>
      </c>
      <c r="AC138" s="1" t="s">
        <v>306</v>
      </c>
      <c r="AD138" s="1" t="s">
        <v>307</v>
      </c>
      <c r="AE138" s="1" t="s">
        <v>308</v>
      </c>
    </row>
    <row r="139" spans="1:32" ht="30" x14ac:dyDescent="0.25">
      <c r="A139" s="1" t="s">
        <v>322</v>
      </c>
      <c r="B139" s="1">
        <v>91.2</v>
      </c>
      <c r="C139" s="1">
        <v>2.38</v>
      </c>
      <c r="D139" s="1">
        <v>0.89700000000000002</v>
      </c>
      <c r="E139" s="1">
        <v>21652</v>
      </c>
      <c r="F139" s="1">
        <v>2975857</v>
      </c>
      <c r="G139" s="1">
        <v>0.66</v>
      </c>
      <c r="H139" s="2">
        <v>3.5585816679665379E-2</v>
      </c>
      <c r="I139" s="2">
        <v>1.4299741248526163</v>
      </c>
      <c r="J139" s="2">
        <v>4.0903771054474003</v>
      </c>
      <c r="K139" s="2">
        <v>9.4607081024657711E-4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1.8</v>
      </c>
      <c r="R139" s="2">
        <v>35.534999999999997</v>
      </c>
      <c r="S139" s="2">
        <v>155.69999999999999</v>
      </c>
      <c r="T139" s="2">
        <v>0.03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1" t="s">
        <v>15</v>
      </c>
      <c r="AA139" s="1" t="s">
        <v>204</v>
      </c>
      <c r="AB139" s="1" t="s">
        <v>236</v>
      </c>
      <c r="AC139" s="1" t="s">
        <v>306</v>
      </c>
      <c r="AD139" s="1" t="s">
        <v>307</v>
      </c>
      <c r="AE139" s="1" t="s">
        <v>323</v>
      </c>
      <c r="AF139" s="1" t="s">
        <v>324</v>
      </c>
    </row>
    <row r="140" spans="1:32" x14ac:dyDescent="0.25">
      <c r="A140" s="1" t="s">
        <v>369</v>
      </c>
      <c r="B140" s="1">
        <v>98.98</v>
      </c>
      <c r="C140" s="1">
        <v>0</v>
      </c>
      <c r="D140" s="1">
        <v>0.91200000000000003</v>
      </c>
      <c r="E140" s="1">
        <v>109351</v>
      </c>
      <c r="F140" s="1">
        <v>2863195</v>
      </c>
      <c r="G140" s="1">
        <v>0.64</v>
      </c>
      <c r="H140" s="2">
        <v>0</v>
      </c>
      <c r="I140" s="2">
        <v>1.4889276099492556E-2</v>
      </c>
      <c r="J140" s="2">
        <v>7.7948348809075032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.37</v>
      </c>
      <c r="S140" s="2">
        <v>296.70999999999998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1" t="s">
        <v>15</v>
      </c>
      <c r="AA140" s="1" t="s">
        <v>204</v>
      </c>
      <c r="AB140" s="1" t="s">
        <v>236</v>
      </c>
      <c r="AC140" s="1" t="s">
        <v>306</v>
      </c>
    </row>
    <row r="141" spans="1:32" x14ac:dyDescent="0.25">
      <c r="A141" s="1" t="s">
        <v>239</v>
      </c>
      <c r="B141" s="1">
        <v>100</v>
      </c>
      <c r="C141" s="1">
        <v>2.17</v>
      </c>
      <c r="D141" s="1">
        <v>0.91200000000000003</v>
      </c>
      <c r="E141" s="1">
        <v>11940</v>
      </c>
      <c r="F141" s="1">
        <v>2702176</v>
      </c>
      <c r="G141" s="1">
        <v>0.59</v>
      </c>
      <c r="H141" s="2">
        <v>0</v>
      </c>
      <c r="I141" s="2">
        <v>0.64909195536436481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16.13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1" t="s">
        <v>15</v>
      </c>
      <c r="AA141" s="1" t="s">
        <v>204</v>
      </c>
      <c r="AB141" s="1" t="s">
        <v>236</v>
      </c>
      <c r="AC141" s="1" t="s">
        <v>237</v>
      </c>
      <c r="AD141" s="1" t="s">
        <v>237</v>
      </c>
      <c r="AE141" s="1" t="s">
        <v>237</v>
      </c>
      <c r="AF141" s="1" t="s">
        <v>240</v>
      </c>
    </row>
    <row r="142" spans="1:32" x14ac:dyDescent="0.25">
      <c r="A142" s="1" t="s">
        <v>238</v>
      </c>
      <c r="B142" s="1">
        <v>98.16</v>
      </c>
      <c r="C142" s="1">
        <v>0.18</v>
      </c>
      <c r="D142" s="1">
        <v>0.91200000000000003</v>
      </c>
      <c r="E142" s="1">
        <v>107899</v>
      </c>
      <c r="F142" s="1">
        <v>3042239</v>
      </c>
      <c r="G142" s="1">
        <v>0.57999999999999996</v>
      </c>
      <c r="H142" s="2">
        <v>0</v>
      </c>
      <c r="I142" s="2">
        <v>0.9977827050997784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24.795000000000002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1" t="s">
        <v>15</v>
      </c>
      <c r="AA142" s="1" t="s">
        <v>204</v>
      </c>
      <c r="AB142" s="1" t="s">
        <v>236</v>
      </c>
      <c r="AC142" s="1" t="s">
        <v>237</v>
      </c>
      <c r="AD142" s="1" t="s">
        <v>237</v>
      </c>
      <c r="AE142" s="1" t="s">
        <v>237</v>
      </c>
    </row>
    <row r="143" spans="1:32" x14ac:dyDescent="0.25">
      <c r="A143" s="1" t="s">
        <v>235</v>
      </c>
      <c r="B143" s="1">
        <v>100</v>
      </c>
      <c r="C143" s="1">
        <v>0.13</v>
      </c>
      <c r="D143" s="1">
        <v>0.91400000000000003</v>
      </c>
      <c r="E143" s="1">
        <v>69663</v>
      </c>
      <c r="F143" s="1">
        <v>2911395</v>
      </c>
      <c r="G143" s="1">
        <v>0.56999999999999995</v>
      </c>
      <c r="H143" s="2">
        <v>0</v>
      </c>
      <c r="I143" s="2">
        <v>2.2931497257556308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56.984999999999999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1" t="s">
        <v>15</v>
      </c>
      <c r="AA143" s="1" t="s">
        <v>204</v>
      </c>
      <c r="AB143" s="1" t="s">
        <v>236</v>
      </c>
      <c r="AC143" s="1" t="s">
        <v>237</v>
      </c>
      <c r="AD143" s="1" t="s">
        <v>237</v>
      </c>
      <c r="AE143" s="1" t="s">
        <v>237</v>
      </c>
    </row>
    <row r="144" spans="1:32" ht="30" x14ac:dyDescent="0.25">
      <c r="A144" s="1" t="s">
        <v>420</v>
      </c>
      <c r="B144" s="1">
        <v>92.8</v>
      </c>
      <c r="C144" s="1">
        <v>0</v>
      </c>
      <c r="D144" s="1">
        <v>0.89700000000000002</v>
      </c>
      <c r="E144" s="1">
        <v>94842</v>
      </c>
      <c r="F144" s="1">
        <v>2446372</v>
      </c>
      <c r="G144" s="1">
        <v>0.66</v>
      </c>
      <c r="H144" s="2">
        <v>2.392157676799728E-2</v>
      </c>
      <c r="I144" s="2">
        <v>0</v>
      </c>
      <c r="J144" s="2">
        <v>0</v>
      </c>
      <c r="K144" s="2">
        <v>0</v>
      </c>
      <c r="L144" s="2">
        <v>7.196380220748963E-3</v>
      </c>
      <c r="M144" s="2">
        <v>1.6177376937476315</v>
      </c>
      <c r="N144" s="2">
        <v>9.8385892620479302E-3</v>
      </c>
      <c r="O144" s="2">
        <v>2.5727523348836386E-2</v>
      </c>
      <c r="P144" s="2">
        <v>0</v>
      </c>
      <c r="Q144" s="2">
        <v>1.21</v>
      </c>
      <c r="R144" s="2">
        <v>0</v>
      </c>
      <c r="S144" s="2">
        <v>0</v>
      </c>
      <c r="T144" s="2">
        <v>0</v>
      </c>
      <c r="U144" s="2">
        <v>0.16</v>
      </c>
      <c r="V144" s="2">
        <v>42.26</v>
      </c>
      <c r="W144" s="2">
        <v>0.34</v>
      </c>
      <c r="X144" s="2">
        <v>0.57999999999999996</v>
      </c>
      <c r="Y144" s="2">
        <v>0</v>
      </c>
      <c r="Z144" s="1" t="s">
        <v>15</v>
      </c>
      <c r="AA144" s="1" t="s">
        <v>204</v>
      </c>
      <c r="AB144" s="1" t="s">
        <v>205</v>
      </c>
      <c r="AC144" s="1" t="s">
        <v>416</v>
      </c>
      <c r="AD144" s="1" t="s">
        <v>417</v>
      </c>
      <c r="AE144" s="1" t="s">
        <v>418</v>
      </c>
      <c r="AF144" s="1" t="s">
        <v>419</v>
      </c>
    </row>
    <row r="145" spans="1:32" ht="30" x14ac:dyDescent="0.25">
      <c r="A145" s="1" t="s">
        <v>415</v>
      </c>
      <c r="B145" s="1">
        <v>100</v>
      </c>
      <c r="C145" s="1">
        <v>0</v>
      </c>
      <c r="D145" s="1">
        <v>0.89700000000000002</v>
      </c>
      <c r="E145" s="1">
        <v>164977</v>
      </c>
      <c r="F145" s="1">
        <v>2937269</v>
      </c>
      <c r="G145" s="1">
        <v>0.67</v>
      </c>
      <c r="H145" s="2">
        <v>3.6174959644695392</v>
      </c>
      <c r="I145" s="2">
        <v>9.6579088212924696E-3</v>
      </c>
      <c r="J145" s="2">
        <v>0</v>
      </c>
      <c r="K145" s="2">
        <v>0</v>
      </c>
      <c r="L145" s="2">
        <v>0.12818552268209091</v>
      </c>
      <c r="M145" s="2">
        <v>0.22164461066726898</v>
      </c>
      <c r="N145" s="2">
        <v>8.9698997042635806</v>
      </c>
      <c r="O145" s="2">
        <v>2.036910124445805</v>
      </c>
      <c r="P145" s="2">
        <v>0</v>
      </c>
      <c r="Q145" s="2">
        <v>182.98</v>
      </c>
      <c r="R145" s="2">
        <v>0.24</v>
      </c>
      <c r="S145" s="2">
        <v>0</v>
      </c>
      <c r="T145" s="2">
        <v>0</v>
      </c>
      <c r="U145" s="2">
        <v>2.85</v>
      </c>
      <c r="V145" s="2">
        <v>5.79</v>
      </c>
      <c r="W145" s="2">
        <v>309.98</v>
      </c>
      <c r="X145" s="2">
        <v>45.92</v>
      </c>
      <c r="Y145" s="2">
        <v>0</v>
      </c>
      <c r="Z145" s="1" t="s">
        <v>15</v>
      </c>
      <c r="AA145" s="1" t="s">
        <v>204</v>
      </c>
      <c r="AB145" s="1" t="s">
        <v>205</v>
      </c>
      <c r="AC145" s="1" t="s">
        <v>416</v>
      </c>
      <c r="AD145" s="1" t="s">
        <v>417</v>
      </c>
      <c r="AE145" s="1" t="s">
        <v>418</v>
      </c>
      <c r="AF145" s="1" t="s">
        <v>419</v>
      </c>
    </row>
    <row r="146" spans="1:32" x14ac:dyDescent="0.25">
      <c r="A146" s="1" t="s">
        <v>497</v>
      </c>
      <c r="B146" s="1">
        <v>100</v>
      </c>
      <c r="C146" s="1">
        <v>0</v>
      </c>
      <c r="D146" s="1">
        <v>0.89400000000000002</v>
      </c>
      <c r="E146" s="1">
        <v>297600</v>
      </c>
      <c r="F146" s="1">
        <v>3383934</v>
      </c>
      <c r="G146" s="1">
        <v>0.7</v>
      </c>
      <c r="H146" s="2">
        <v>10.673372616120968</v>
      </c>
      <c r="I146" s="2">
        <v>0.13360107202787919</v>
      </c>
      <c r="J146" s="2">
        <v>3.4937652617434161</v>
      </c>
      <c r="K146" s="2">
        <v>1.1037492786210067E-2</v>
      </c>
      <c r="L146" s="2">
        <v>3.1484163465776711E-2</v>
      </c>
      <c r="M146" s="2">
        <v>0</v>
      </c>
      <c r="N146" s="2">
        <v>0</v>
      </c>
      <c r="O146" s="2">
        <v>7.1362826833806849</v>
      </c>
      <c r="P146" s="2">
        <v>0</v>
      </c>
      <c r="Q146" s="2">
        <v>539.88</v>
      </c>
      <c r="R146" s="2">
        <v>3.32</v>
      </c>
      <c r="S146" s="2">
        <v>132.99</v>
      </c>
      <c r="T146" s="2">
        <v>0.35</v>
      </c>
      <c r="U146" s="2">
        <v>0.7</v>
      </c>
      <c r="V146" s="2">
        <v>0</v>
      </c>
      <c r="W146" s="2">
        <v>0</v>
      </c>
      <c r="X146" s="2">
        <v>160.88</v>
      </c>
      <c r="Y146" s="2">
        <v>0</v>
      </c>
      <c r="Z146" s="1" t="s">
        <v>15</v>
      </c>
      <c r="AA146" s="1" t="s">
        <v>204</v>
      </c>
      <c r="AB146" s="1" t="s">
        <v>205</v>
      </c>
      <c r="AC146" s="1" t="s">
        <v>447</v>
      </c>
      <c r="AD146" s="1" t="s">
        <v>467</v>
      </c>
      <c r="AE146" s="1" t="s">
        <v>498</v>
      </c>
    </row>
    <row r="147" spans="1:32" x14ac:dyDescent="0.25">
      <c r="A147" s="1" t="s">
        <v>499</v>
      </c>
      <c r="B147" s="1">
        <v>100</v>
      </c>
      <c r="C147" s="1">
        <v>0.39</v>
      </c>
      <c r="D147" s="1">
        <v>0.91300000000000003</v>
      </c>
      <c r="E147" s="1">
        <v>120339</v>
      </c>
      <c r="F147" s="1">
        <v>5101391</v>
      </c>
      <c r="G147" s="1">
        <v>0.66</v>
      </c>
      <c r="H147" s="2">
        <v>0</v>
      </c>
      <c r="I147" s="2">
        <v>1.2551257339004673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31.19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1" t="s">
        <v>15</v>
      </c>
      <c r="AA147" s="1" t="s">
        <v>204</v>
      </c>
      <c r="AB147" s="1" t="s">
        <v>205</v>
      </c>
      <c r="AC147" s="1" t="s">
        <v>447</v>
      </c>
      <c r="AD147" s="1" t="s">
        <v>467</v>
      </c>
      <c r="AE147" s="1" t="s">
        <v>498</v>
      </c>
    </row>
    <row r="148" spans="1:32" x14ac:dyDescent="0.25">
      <c r="A148" s="1" t="s">
        <v>466</v>
      </c>
      <c r="B148" s="1">
        <v>92.36</v>
      </c>
      <c r="C148" s="1">
        <v>1.55</v>
      </c>
      <c r="D148" s="1">
        <v>0.91800000000000004</v>
      </c>
      <c r="E148" s="1">
        <v>13455</v>
      </c>
      <c r="F148" s="1">
        <v>3749173</v>
      </c>
      <c r="G148" s="1">
        <v>0.69</v>
      </c>
      <c r="H148" s="2">
        <v>0.11723549606134204</v>
      </c>
      <c r="I148" s="2">
        <v>1.5694101834600266E-2</v>
      </c>
      <c r="J148" s="2">
        <v>0</v>
      </c>
      <c r="K148" s="2">
        <v>0</v>
      </c>
      <c r="L148" s="2">
        <v>0</v>
      </c>
      <c r="M148" s="2">
        <v>2.296835343702269E-3</v>
      </c>
      <c r="N148" s="2">
        <v>0</v>
      </c>
      <c r="O148" s="2">
        <v>0.77138212247631854</v>
      </c>
      <c r="P148" s="2">
        <v>0</v>
      </c>
      <c r="Q148" s="2">
        <v>5.93</v>
      </c>
      <c r="R148" s="2">
        <v>0.39</v>
      </c>
      <c r="S148" s="2">
        <v>0</v>
      </c>
      <c r="T148" s="2">
        <v>0</v>
      </c>
      <c r="U148" s="2">
        <v>0</v>
      </c>
      <c r="V148" s="2">
        <v>0.06</v>
      </c>
      <c r="W148" s="2">
        <v>0</v>
      </c>
      <c r="X148" s="2">
        <v>17.39</v>
      </c>
      <c r="Y148" s="2">
        <v>0</v>
      </c>
      <c r="Z148" s="1" t="s">
        <v>15</v>
      </c>
      <c r="AA148" s="1" t="s">
        <v>204</v>
      </c>
      <c r="AB148" s="1" t="s">
        <v>205</v>
      </c>
      <c r="AC148" s="1" t="s">
        <v>447</v>
      </c>
      <c r="AD148" s="1" t="s">
        <v>467</v>
      </c>
      <c r="AE148" s="1" t="s">
        <v>468</v>
      </c>
    </row>
    <row r="149" spans="1:32" x14ac:dyDescent="0.25">
      <c r="A149" s="1" t="s">
        <v>480</v>
      </c>
      <c r="B149" s="1">
        <v>96.75</v>
      </c>
      <c r="C149" s="1">
        <v>7.0000000000000007E-2</v>
      </c>
      <c r="D149" s="1">
        <v>0.90800000000000003</v>
      </c>
      <c r="E149" s="1">
        <v>68128</v>
      </c>
      <c r="F149" s="1">
        <v>3061685</v>
      </c>
      <c r="G149" s="1">
        <v>0.66</v>
      </c>
      <c r="H149" s="2">
        <v>0.56166280659405188</v>
      </c>
      <c r="I149" s="2">
        <v>3.1388203669200532E-2</v>
      </c>
      <c r="J149" s="2">
        <v>0</v>
      </c>
      <c r="K149" s="2">
        <v>0</v>
      </c>
      <c r="L149" s="2">
        <v>4.9924887781445937E-2</v>
      </c>
      <c r="M149" s="2">
        <v>0</v>
      </c>
      <c r="N149" s="2">
        <v>0</v>
      </c>
      <c r="O149" s="2">
        <v>0.42228624531193509</v>
      </c>
      <c r="P149" s="2">
        <v>0</v>
      </c>
      <c r="Q149" s="2">
        <v>28.41</v>
      </c>
      <c r="R149" s="2">
        <v>0.78</v>
      </c>
      <c r="S149" s="2">
        <v>0</v>
      </c>
      <c r="T149" s="2">
        <v>0</v>
      </c>
      <c r="U149" s="2">
        <v>1.1100000000000001</v>
      </c>
      <c r="V149" s="2">
        <v>0</v>
      </c>
      <c r="W149" s="2">
        <v>0</v>
      </c>
      <c r="X149" s="2">
        <v>9.52</v>
      </c>
      <c r="Y149" s="2">
        <v>0</v>
      </c>
      <c r="Z149" s="1" t="s">
        <v>15</v>
      </c>
      <c r="AA149" s="1" t="s">
        <v>204</v>
      </c>
      <c r="AB149" s="1" t="s">
        <v>205</v>
      </c>
      <c r="AC149" s="1" t="s">
        <v>447</v>
      </c>
      <c r="AD149" s="1" t="s">
        <v>467</v>
      </c>
      <c r="AE149" s="1" t="s">
        <v>481</v>
      </c>
      <c r="AF149" s="1" t="s">
        <v>482</v>
      </c>
    </row>
    <row r="150" spans="1:32" x14ac:dyDescent="0.25">
      <c r="A150" s="1" t="s">
        <v>478</v>
      </c>
      <c r="B150" s="1">
        <v>99.98</v>
      </c>
      <c r="C150" s="1">
        <v>0.32</v>
      </c>
      <c r="D150" s="1">
        <v>0.92</v>
      </c>
      <c r="E150" s="1">
        <v>800109</v>
      </c>
      <c r="F150" s="1">
        <v>3654783</v>
      </c>
      <c r="G150" s="1">
        <v>0.66</v>
      </c>
      <c r="H150" s="2">
        <v>3.9539796310739307E-4</v>
      </c>
      <c r="I150" s="2">
        <v>0.38852962362324495</v>
      </c>
      <c r="J150" s="2">
        <v>12.696719685695113</v>
      </c>
      <c r="K150" s="2">
        <v>0.17849202619985424</v>
      </c>
      <c r="L150" s="2">
        <v>5.3972851655617216E-2</v>
      </c>
      <c r="M150" s="2">
        <v>0</v>
      </c>
      <c r="N150" s="2">
        <v>0</v>
      </c>
      <c r="O150" s="2">
        <v>1.7743119550921644E-3</v>
      </c>
      <c r="P150" s="2">
        <v>0</v>
      </c>
      <c r="Q150" s="2">
        <v>0.02</v>
      </c>
      <c r="R150" s="2">
        <v>9.6549999999999994</v>
      </c>
      <c r="S150" s="2">
        <v>483.3</v>
      </c>
      <c r="T150" s="2">
        <v>5.66</v>
      </c>
      <c r="U150" s="2">
        <v>1.2</v>
      </c>
      <c r="V150" s="2">
        <v>0</v>
      </c>
      <c r="W150" s="2">
        <v>0</v>
      </c>
      <c r="X150" s="2">
        <v>0.04</v>
      </c>
      <c r="Y150" s="2">
        <v>0</v>
      </c>
      <c r="Z150" s="1" t="s">
        <v>15</v>
      </c>
      <c r="AA150" s="1" t="s">
        <v>204</v>
      </c>
      <c r="AB150" s="1" t="s">
        <v>205</v>
      </c>
      <c r="AC150" s="1" t="s">
        <v>447</v>
      </c>
      <c r="AD150" s="1" t="s">
        <v>467</v>
      </c>
      <c r="AE150" s="1" t="s">
        <v>479</v>
      </c>
    </row>
    <row r="151" spans="1:32" x14ac:dyDescent="0.25">
      <c r="A151" s="1" t="s">
        <v>500</v>
      </c>
      <c r="B151" s="1">
        <v>86.9</v>
      </c>
      <c r="C151" s="1">
        <v>0.71</v>
      </c>
      <c r="D151" s="1">
        <v>0.93100000000000005</v>
      </c>
      <c r="E151" s="1">
        <v>174923</v>
      </c>
      <c r="F151" s="1">
        <v>4973020</v>
      </c>
      <c r="G151" s="1">
        <v>0.7</v>
      </c>
      <c r="H151" s="2">
        <v>0</v>
      </c>
      <c r="I151" s="2">
        <v>2.2615603156526536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56.2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1" t="s">
        <v>15</v>
      </c>
      <c r="AA151" s="1" t="s">
        <v>204</v>
      </c>
      <c r="AB151" s="1" t="s">
        <v>205</v>
      </c>
      <c r="AC151" s="1" t="s">
        <v>447</v>
      </c>
      <c r="AD151" s="1" t="s">
        <v>467</v>
      </c>
      <c r="AE151" s="1" t="s">
        <v>501</v>
      </c>
    </row>
    <row r="152" spans="1:32" ht="30" x14ac:dyDescent="0.25">
      <c r="A152" s="1" t="s">
        <v>476</v>
      </c>
      <c r="B152" s="1">
        <v>84.02</v>
      </c>
      <c r="C152" s="1">
        <v>0.03</v>
      </c>
      <c r="D152" s="1">
        <v>0.91900000000000004</v>
      </c>
      <c r="E152" s="1">
        <v>148063</v>
      </c>
      <c r="F152" s="1">
        <v>2501479</v>
      </c>
      <c r="G152" s="1">
        <v>0.65</v>
      </c>
      <c r="H152" s="2">
        <v>0</v>
      </c>
      <c r="I152" s="2">
        <v>2.0120643377692649E-3</v>
      </c>
      <c r="J152" s="2">
        <v>0</v>
      </c>
      <c r="K152" s="2">
        <v>0</v>
      </c>
      <c r="L152" s="2">
        <v>2.7998416796351435</v>
      </c>
      <c r="M152" s="2">
        <v>0</v>
      </c>
      <c r="N152" s="2">
        <v>0</v>
      </c>
      <c r="O152" s="2">
        <v>0</v>
      </c>
      <c r="P152" s="2">
        <v>5.208696663178701E-2</v>
      </c>
      <c r="Q152" s="2">
        <v>0</v>
      </c>
      <c r="R152" s="2">
        <v>0.05</v>
      </c>
      <c r="S152" s="2">
        <v>0</v>
      </c>
      <c r="T152" s="2">
        <v>0</v>
      </c>
      <c r="U152" s="2">
        <v>62.25</v>
      </c>
      <c r="V152" s="2">
        <v>0</v>
      </c>
      <c r="W152" s="2">
        <v>0</v>
      </c>
      <c r="X152" s="2">
        <v>0</v>
      </c>
      <c r="Y152" s="2">
        <v>1.1200000000000001</v>
      </c>
      <c r="Z152" s="1" t="s">
        <v>15</v>
      </c>
      <c r="AA152" s="1" t="s">
        <v>204</v>
      </c>
      <c r="AB152" s="1" t="s">
        <v>205</v>
      </c>
      <c r="AC152" s="1" t="s">
        <v>447</v>
      </c>
      <c r="AD152" s="1" t="s">
        <v>467</v>
      </c>
      <c r="AE152" s="1" t="s">
        <v>475</v>
      </c>
      <c r="AF152" s="1" t="s">
        <v>477</v>
      </c>
    </row>
    <row r="153" spans="1:32" x14ac:dyDescent="0.25">
      <c r="A153" s="1" t="s">
        <v>474</v>
      </c>
      <c r="B153" s="1">
        <v>87.73</v>
      </c>
      <c r="C153" s="1">
        <v>0.38</v>
      </c>
      <c r="D153" s="1">
        <v>0.90400000000000003</v>
      </c>
      <c r="E153" s="1">
        <v>131851</v>
      </c>
      <c r="F153" s="1">
        <v>2875486</v>
      </c>
      <c r="G153" s="1">
        <v>0.65</v>
      </c>
      <c r="H153" s="2">
        <v>0</v>
      </c>
      <c r="I153" s="2">
        <v>1.8108579039923382E-3</v>
      </c>
      <c r="J153" s="2">
        <v>0</v>
      </c>
      <c r="K153" s="2">
        <v>0</v>
      </c>
      <c r="L153" s="2">
        <v>7.2710426655392331</v>
      </c>
      <c r="M153" s="2">
        <v>0</v>
      </c>
      <c r="N153" s="2">
        <v>0</v>
      </c>
      <c r="O153" s="2">
        <v>0</v>
      </c>
      <c r="P153" s="2">
        <v>1.1161492849668643E-2</v>
      </c>
      <c r="Q153" s="2">
        <v>0</v>
      </c>
      <c r="R153" s="2">
        <v>4.4999999999999998E-2</v>
      </c>
      <c r="S153" s="2">
        <v>0</v>
      </c>
      <c r="T153" s="2">
        <v>0</v>
      </c>
      <c r="U153" s="2">
        <v>161.66</v>
      </c>
      <c r="V153" s="2">
        <v>0</v>
      </c>
      <c r="W153" s="2">
        <v>0</v>
      </c>
      <c r="X153" s="2">
        <v>0</v>
      </c>
      <c r="Y153" s="2">
        <v>0.24</v>
      </c>
      <c r="Z153" s="1" t="s">
        <v>15</v>
      </c>
      <c r="AA153" s="1" t="s">
        <v>204</v>
      </c>
      <c r="AB153" s="1" t="s">
        <v>205</v>
      </c>
      <c r="AC153" s="1" t="s">
        <v>447</v>
      </c>
      <c r="AD153" s="1" t="s">
        <v>467</v>
      </c>
      <c r="AE153" s="1" t="s">
        <v>475</v>
      </c>
    </row>
    <row r="154" spans="1:32" x14ac:dyDescent="0.25">
      <c r="A154" s="1" t="s">
        <v>495</v>
      </c>
      <c r="B154" s="1">
        <v>99.98</v>
      </c>
      <c r="C154" s="1">
        <v>3.68</v>
      </c>
      <c r="D154" s="1">
        <v>0.92900000000000005</v>
      </c>
      <c r="E154" s="1">
        <v>50533</v>
      </c>
      <c r="F154" s="1">
        <v>5454521</v>
      </c>
      <c r="G154" s="1">
        <v>0.7</v>
      </c>
      <c r="H154" s="2">
        <v>0</v>
      </c>
      <c r="I154" s="2">
        <v>1.8348014696117922</v>
      </c>
      <c r="J154" s="2">
        <v>1.7569969223655886</v>
      </c>
      <c r="K154" s="2">
        <v>0</v>
      </c>
      <c r="L154" s="2">
        <v>1.3493212913904306E-3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45.594999999999999</v>
      </c>
      <c r="S154" s="2">
        <v>66.88</v>
      </c>
      <c r="T154" s="2">
        <v>0</v>
      </c>
      <c r="U154" s="2">
        <v>0.03</v>
      </c>
      <c r="V154" s="2">
        <v>0</v>
      </c>
      <c r="W154" s="2">
        <v>0</v>
      </c>
      <c r="X154" s="2">
        <v>0</v>
      </c>
      <c r="Y154" s="2">
        <v>0</v>
      </c>
      <c r="Z154" s="1" t="s">
        <v>15</v>
      </c>
      <c r="AA154" s="1" t="s">
        <v>204</v>
      </c>
      <c r="AB154" s="1" t="s">
        <v>205</v>
      </c>
      <c r="AC154" s="1" t="s">
        <v>447</v>
      </c>
      <c r="AD154" s="1" t="s">
        <v>467</v>
      </c>
      <c r="AE154" s="1" t="s">
        <v>496</v>
      </c>
    </row>
    <row r="155" spans="1:32" x14ac:dyDescent="0.25">
      <c r="A155" s="1" t="s">
        <v>472</v>
      </c>
      <c r="B155" s="1">
        <v>99.97</v>
      </c>
      <c r="C155" s="1">
        <v>0.02</v>
      </c>
      <c r="D155" s="1">
        <v>0.89300000000000002</v>
      </c>
      <c r="E155" s="1">
        <v>123816</v>
      </c>
      <c r="F155" s="1">
        <v>2675279</v>
      </c>
      <c r="G155" s="1">
        <v>0.56000000000000005</v>
      </c>
      <c r="H155" s="2">
        <v>0</v>
      </c>
      <c r="I155" s="2">
        <v>1.45331407117074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36.115000000000002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1" t="s">
        <v>15</v>
      </c>
      <c r="AA155" s="1" t="s">
        <v>204</v>
      </c>
      <c r="AB155" s="1" t="s">
        <v>205</v>
      </c>
      <c r="AC155" s="1" t="s">
        <v>447</v>
      </c>
      <c r="AD155" s="1" t="s">
        <v>470</v>
      </c>
      <c r="AE155" s="1" t="s">
        <v>473</v>
      </c>
    </row>
    <row r="156" spans="1:32" x14ac:dyDescent="0.25">
      <c r="A156" s="1" t="s">
        <v>469</v>
      </c>
      <c r="B156" s="1">
        <v>99.89</v>
      </c>
      <c r="C156" s="1">
        <v>0.32</v>
      </c>
      <c r="D156" s="1">
        <v>0.92200000000000004</v>
      </c>
      <c r="E156" s="1">
        <v>196423</v>
      </c>
      <c r="F156" s="1">
        <v>2039905</v>
      </c>
      <c r="G156" s="1">
        <v>0.56000000000000005</v>
      </c>
      <c r="H156" s="2">
        <v>0</v>
      </c>
      <c r="I156" s="2">
        <v>1.1054281471704339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27.47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1" t="s">
        <v>15</v>
      </c>
      <c r="AA156" s="1" t="s">
        <v>204</v>
      </c>
      <c r="AB156" s="1" t="s">
        <v>205</v>
      </c>
      <c r="AC156" s="1" t="s">
        <v>447</v>
      </c>
      <c r="AD156" s="1" t="s">
        <v>470</v>
      </c>
    </row>
    <row r="157" spans="1:32" x14ac:dyDescent="0.25">
      <c r="A157" s="1" t="s">
        <v>514</v>
      </c>
      <c r="B157" s="1">
        <v>91.51</v>
      </c>
      <c r="C157" s="1">
        <v>0.01</v>
      </c>
      <c r="D157" s="1">
        <v>0.90300000000000002</v>
      </c>
      <c r="E157" s="1">
        <v>223287</v>
      </c>
      <c r="F157" s="1">
        <v>3494494</v>
      </c>
      <c r="G157" s="1">
        <v>0.66</v>
      </c>
      <c r="H157" s="2">
        <v>0</v>
      </c>
      <c r="I157" s="2">
        <v>4.4265415430923827E-3</v>
      </c>
      <c r="J157" s="2">
        <v>1.6085664108320123</v>
      </c>
      <c r="K157" s="2">
        <v>0</v>
      </c>
      <c r="L157" s="2">
        <v>8.5457015121393927E-3</v>
      </c>
      <c r="M157" s="2">
        <v>0</v>
      </c>
      <c r="N157" s="2">
        <v>0</v>
      </c>
      <c r="O157" s="2">
        <v>0</v>
      </c>
      <c r="P157" s="2">
        <v>5.5807464248343215E-3</v>
      </c>
      <c r="Q157" s="2">
        <v>0</v>
      </c>
      <c r="R157" s="2">
        <v>0.11</v>
      </c>
      <c r="S157" s="2">
        <v>61.23</v>
      </c>
      <c r="T157" s="2">
        <v>0</v>
      </c>
      <c r="U157" s="2">
        <v>0.19</v>
      </c>
      <c r="V157" s="2">
        <v>0</v>
      </c>
      <c r="W157" s="2">
        <v>0</v>
      </c>
      <c r="X157" s="2">
        <v>0</v>
      </c>
      <c r="Y157" s="2">
        <v>0.12</v>
      </c>
      <c r="Z157" s="1" t="s">
        <v>15</v>
      </c>
      <c r="AA157" s="1" t="s">
        <v>204</v>
      </c>
      <c r="AB157" s="1" t="s">
        <v>205</v>
      </c>
      <c r="AC157" s="1" t="s">
        <v>447</v>
      </c>
      <c r="AD157" s="1" t="s">
        <v>448</v>
      </c>
      <c r="AE157" s="1" t="s">
        <v>515</v>
      </c>
      <c r="AF157" s="1" t="s">
        <v>516</v>
      </c>
    </row>
    <row r="158" spans="1:32" ht="30" x14ac:dyDescent="0.25">
      <c r="A158" s="1" t="s">
        <v>451</v>
      </c>
      <c r="B158" s="1">
        <v>93.11</v>
      </c>
      <c r="C158" s="1">
        <v>0.18</v>
      </c>
      <c r="D158" s="1">
        <v>0.91</v>
      </c>
      <c r="E158" s="1">
        <v>123849</v>
      </c>
      <c r="F158" s="1">
        <v>4010098</v>
      </c>
      <c r="G158" s="1">
        <v>0.67</v>
      </c>
      <c r="H158" s="2">
        <v>1.7792908339832687E-3</v>
      </c>
      <c r="I158" s="2">
        <v>0.41368042784536085</v>
      </c>
      <c r="J158" s="2">
        <v>2.7904936168312329</v>
      </c>
      <c r="K158" s="2">
        <v>0</v>
      </c>
      <c r="L158" s="2">
        <v>0</v>
      </c>
      <c r="M158" s="2">
        <v>0</v>
      </c>
      <c r="N158" s="2">
        <v>0</v>
      </c>
      <c r="O158" s="2">
        <v>7.0972478203686577E-3</v>
      </c>
      <c r="P158" s="2">
        <v>0</v>
      </c>
      <c r="Q158" s="2">
        <v>0.09</v>
      </c>
      <c r="R158" s="2">
        <v>10.28</v>
      </c>
      <c r="S158" s="2">
        <v>106.22</v>
      </c>
      <c r="T158" s="2">
        <v>0</v>
      </c>
      <c r="U158" s="2">
        <v>0</v>
      </c>
      <c r="V158" s="2">
        <v>0</v>
      </c>
      <c r="W158" s="2">
        <v>0</v>
      </c>
      <c r="X158" s="2">
        <v>0.16</v>
      </c>
      <c r="Y158" s="2">
        <v>0</v>
      </c>
      <c r="Z158" s="1" t="s">
        <v>15</v>
      </c>
      <c r="AA158" s="1" t="s">
        <v>204</v>
      </c>
      <c r="AB158" s="1" t="s">
        <v>205</v>
      </c>
      <c r="AC158" s="1" t="s">
        <v>447</v>
      </c>
      <c r="AD158" s="1" t="s">
        <v>448</v>
      </c>
      <c r="AE158" s="1" t="s">
        <v>449</v>
      </c>
      <c r="AF158" s="1" t="s">
        <v>450</v>
      </c>
    </row>
    <row r="159" spans="1:32" ht="30" x14ac:dyDescent="0.25">
      <c r="A159" s="1" t="s">
        <v>446</v>
      </c>
      <c r="B159" s="1">
        <v>94.23</v>
      </c>
      <c r="C159" s="1">
        <v>4.55</v>
      </c>
      <c r="D159" s="1">
        <v>0.90500000000000003</v>
      </c>
      <c r="E159" s="1">
        <v>17829</v>
      </c>
      <c r="F159" s="1">
        <v>4707565</v>
      </c>
      <c r="G159" s="1">
        <v>0.67</v>
      </c>
      <c r="H159" s="2">
        <v>0</v>
      </c>
      <c r="I159" s="2">
        <v>0.94043887147335425</v>
      </c>
      <c r="J159" s="2">
        <v>1.8652329767936123E-2</v>
      </c>
      <c r="K159" s="2">
        <v>0</v>
      </c>
      <c r="L159" s="2">
        <v>0</v>
      </c>
      <c r="M159" s="2">
        <v>0</v>
      </c>
      <c r="N159" s="2">
        <v>0</v>
      </c>
      <c r="O159" s="2">
        <v>3.9922018989573694E-3</v>
      </c>
      <c r="P159" s="2">
        <v>0</v>
      </c>
      <c r="Q159" s="2">
        <v>0</v>
      </c>
      <c r="R159" s="2">
        <v>23.37</v>
      </c>
      <c r="S159" s="2">
        <v>0.71</v>
      </c>
      <c r="T159" s="2">
        <v>0</v>
      </c>
      <c r="U159" s="2">
        <v>0</v>
      </c>
      <c r="V159" s="2">
        <v>0</v>
      </c>
      <c r="W159" s="2">
        <v>0</v>
      </c>
      <c r="X159" s="2">
        <v>0.09</v>
      </c>
      <c r="Y159" s="2">
        <v>0</v>
      </c>
      <c r="Z159" s="1" t="s">
        <v>15</v>
      </c>
      <c r="AA159" s="1" t="s">
        <v>204</v>
      </c>
      <c r="AB159" s="1" t="s">
        <v>205</v>
      </c>
      <c r="AC159" s="1" t="s">
        <v>447</v>
      </c>
      <c r="AD159" s="1" t="s">
        <v>448</v>
      </c>
      <c r="AE159" s="1" t="s">
        <v>449</v>
      </c>
      <c r="AF159" s="1" t="s">
        <v>450</v>
      </c>
    </row>
    <row r="160" spans="1:32" x14ac:dyDescent="0.25">
      <c r="A160" s="1" t="s">
        <v>463</v>
      </c>
      <c r="B160" s="1">
        <v>99.99</v>
      </c>
      <c r="C160" s="1">
        <v>0</v>
      </c>
      <c r="D160" s="1">
        <v>0.93500000000000005</v>
      </c>
      <c r="E160" s="1">
        <v>389913</v>
      </c>
      <c r="F160" s="1">
        <v>2863330</v>
      </c>
      <c r="G160" s="1">
        <v>0.63</v>
      </c>
      <c r="H160" s="2">
        <v>0.19068066770854031</v>
      </c>
      <c r="I160" s="2">
        <v>1.086514742395403E-2</v>
      </c>
      <c r="J160" s="2">
        <v>0</v>
      </c>
      <c r="K160" s="2">
        <v>0</v>
      </c>
      <c r="L160" s="2">
        <v>5.6026068887349654</v>
      </c>
      <c r="M160" s="2">
        <v>5.2710457108513991</v>
      </c>
      <c r="N160" s="2">
        <v>2.9156948648351459</v>
      </c>
      <c r="O160" s="2">
        <v>4.2219752971418059</v>
      </c>
      <c r="P160" s="2">
        <v>8.185094756423672E-2</v>
      </c>
      <c r="Q160" s="2">
        <v>9.6449999999999996</v>
      </c>
      <c r="R160" s="2">
        <v>0.27</v>
      </c>
      <c r="S160" s="2">
        <v>0</v>
      </c>
      <c r="T160" s="2">
        <v>0</v>
      </c>
      <c r="U160" s="2">
        <v>124.565</v>
      </c>
      <c r="V160" s="2">
        <v>137.69499999999999</v>
      </c>
      <c r="W160" s="2">
        <v>100.76</v>
      </c>
      <c r="X160" s="2">
        <v>95.18</v>
      </c>
      <c r="Y160" s="2">
        <v>1.76</v>
      </c>
      <c r="Z160" s="1" t="s">
        <v>15</v>
      </c>
      <c r="AA160" s="1" t="s">
        <v>204</v>
      </c>
      <c r="AB160" s="1" t="s">
        <v>205</v>
      </c>
      <c r="AC160" s="1" t="s">
        <v>447</v>
      </c>
      <c r="AD160" s="1" t="s">
        <v>448</v>
      </c>
      <c r="AE160" s="1" t="s">
        <v>464</v>
      </c>
      <c r="AF160" s="1" t="s">
        <v>465</v>
      </c>
    </row>
    <row r="161" spans="1:32" x14ac:dyDescent="0.25">
      <c r="A161" s="1" t="s">
        <v>509</v>
      </c>
      <c r="B161" s="1">
        <v>96.87</v>
      </c>
      <c r="C161" s="1">
        <v>2.81</v>
      </c>
      <c r="D161" s="1">
        <v>0.91300000000000003</v>
      </c>
      <c r="E161" s="1">
        <v>16001</v>
      </c>
      <c r="F161" s="1">
        <v>3593589</v>
      </c>
      <c r="G161" s="1">
        <v>0.67</v>
      </c>
      <c r="H161" s="2">
        <v>0.32640101854515302</v>
      </c>
      <c r="I161" s="2">
        <v>1.247479889416944E-2</v>
      </c>
      <c r="J161" s="2">
        <v>0.23880236280357658</v>
      </c>
      <c r="K161" s="2">
        <v>0</v>
      </c>
      <c r="L161" s="2">
        <v>6.2968326931553426E-3</v>
      </c>
      <c r="M161" s="2">
        <v>1.4167646011736832</v>
      </c>
      <c r="N161" s="2">
        <v>0</v>
      </c>
      <c r="O161" s="2">
        <v>0.86408992212988411</v>
      </c>
      <c r="P161" s="2">
        <v>0</v>
      </c>
      <c r="Q161" s="2">
        <v>16.510000000000002</v>
      </c>
      <c r="R161" s="2">
        <v>0.31</v>
      </c>
      <c r="S161" s="2">
        <v>9.09</v>
      </c>
      <c r="T161" s="2">
        <v>0</v>
      </c>
      <c r="U161" s="2">
        <v>0.14000000000000001</v>
      </c>
      <c r="V161" s="2">
        <v>37.01</v>
      </c>
      <c r="W161" s="2">
        <v>0</v>
      </c>
      <c r="X161" s="2">
        <v>19.48</v>
      </c>
      <c r="Y161" s="2">
        <v>0</v>
      </c>
      <c r="Z161" s="1" t="s">
        <v>15</v>
      </c>
      <c r="AA161" s="1" t="s">
        <v>204</v>
      </c>
      <c r="AB161" s="1" t="s">
        <v>205</v>
      </c>
      <c r="AC161" s="1" t="s">
        <v>447</v>
      </c>
      <c r="AD161" s="1" t="s">
        <v>448</v>
      </c>
    </row>
    <row r="162" spans="1:32" x14ac:dyDescent="0.25">
      <c r="A162" s="1" t="s">
        <v>510</v>
      </c>
      <c r="B162" s="1">
        <v>99.26</v>
      </c>
      <c r="C162" s="1">
        <v>7.64</v>
      </c>
      <c r="D162" s="1">
        <v>0.92500000000000004</v>
      </c>
      <c r="E162" s="1">
        <v>17718</v>
      </c>
      <c r="F162" s="1">
        <v>4501104</v>
      </c>
      <c r="G162" s="1">
        <v>0.67</v>
      </c>
      <c r="H162" s="2">
        <v>0.2702545077839032</v>
      </c>
      <c r="I162" s="2">
        <v>1.8913404775031086E-2</v>
      </c>
      <c r="J162" s="2">
        <v>0.66531021320138362</v>
      </c>
      <c r="K162" s="2">
        <v>0</v>
      </c>
      <c r="L162" s="2">
        <v>2.2488688189840509E-3</v>
      </c>
      <c r="M162" s="2">
        <v>2.9858859468129502E-2</v>
      </c>
      <c r="N162" s="2">
        <v>0</v>
      </c>
      <c r="O162" s="2">
        <v>0.41385826352524741</v>
      </c>
      <c r="P162" s="2">
        <v>0</v>
      </c>
      <c r="Q162" s="2">
        <v>13.67</v>
      </c>
      <c r="R162" s="2">
        <v>0.47</v>
      </c>
      <c r="S162" s="2">
        <v>25.324999999999999</v>
      </c>
      <c r="T162" s="2">
        <v>0</v>
      </c>
      <c r="U162" s="2">
        <v>0.05</v>
      </c>
      <c r="V162" s="2">
        <v>0.78</v>
      </c>
      <c r="W162" s="2">
        <v>0</v>
      </c>
      <c r="X162" s="2">
        <v>9.33</v>
      </c>
      <c r="Y162" s="2">
        <v>0</v>
      </c>
      <c r="Z162" s="1" t="s">
        <v>15</v>
      </c>
      <c r="AA162" s="1" t="s">
        <v>204</v>
      </c>
      <c r="AB162" s="1" t="s">
        <v>205</v>
      </c>
      <c r="AC162" s="1" t="s">
        <v>447</v>
      </c>
      <c r="AD162" s="1" t="s">
        <v>448</v>
      </c>
    </row>
    <row r="163" spans="1:32" x14ac:dyDescent="0.25">
      <c r="A163" s="1" t="s">
        <v>517</v>
      </c>
      <c r="B163" s="1">
        <v>85.38</v>
      </c>
      <c r="C163" s="1">
        <v>0</v>
      </c>
      <c r="D163" s="1">
        <v>0.93500000000000005</v>
      </c>
      <c r="E163" s="1">
        <v>189784</v>
      </c>
      <c r="F163" s="1">
        <v>2978802</v>
      </c>
      <c r="G163" s="1">
        <v>0.65</v>
      </c>
      <c r="H163" s="2">
        <v>0</v>
      </c>
      <c r="I163" s="2">
        <v>0</v>
      </c>
      <c r="J163" s="2">
        <v>0</v>
      </c>
      <c r="K163" s="2">
        <v>0</v>
      </c>
      <c r="L163" s="2">
        <v>1.9942968686750564</v>
      </c>
      <c r="M163" s="2">
        <v>0</v>
      </c>
      <c r="N163" s="2">
        <v>0</v>
      </c>
      <c r="O163" s="2">
        <v>0</v>
      </c>
      <c r="P163" s="2">
        <v>3.2554354144866881E-3</v>
      </c>
      <c r="Q163" s="2">
        <v>0</v>
      </c>
      <c r="R163" s="2">
        <v>0</v>
      </c>
      <c r="S163" s="2">
        <v>0</v>
      </c>
      <c r="T163" s="2">
        <v>0</v>
      </c>
      <c r="U163" s="2">
        <v>44.34</v>
      </c>
      <c r="V163" s="2">
        <v>0</v>
      </c>
      <c r="W163" s="2">
        <v>0</v>
      </c>
      <c r="X163" s="2">
        <v>0</v>
      </c>
      <c r="Y163" s="2">
        <v>7.0000000000000007E-2</v>
      </c>
      <c r="Z163" s="1" t="s">
        <v>15</v>
      </c>
      <c r="AA163" s="1" t="s">
        <v>204</v>
      </c>
      <c r="AB163" s="1" t="s">
        <v>205</v>
      </c>
      <c r="AC163" s="1" t="s">
        <v>447</v>
      </c>
      <c r="AD163" s="1" t="s">
        <v>484</v>
      </c>
      <c r="AE163" s="1" t="s">
        <v>518</v>
      </c>
    </row>
    <row r="164" spans="1:32" ht="30" x14ac:dyDescent="0.25">
      <c r="A164" s="1" t="s">
        <v>511</v>
      </c>
      <c r="B164" s="1">
        <v>99.7</v>
      </c>
      <c r="C164" s="1">
        <v>1.7</v>
      </c>
      <c r="D164" s="1">
        <v>0.92700000000000005</v>
      </c>
      <c r="E164" s="1">
        <v>12389</v>
      </c>
      <c r="F164" s="1">
        <v>2664985</v>
      </c>
      <c r="G164" s="1">
        <v>0.66</v>
      </c>
      <c r="H164" s="2">
        <v>0</v>
      </c>
      <c r="I164" s="2">
        <v>5.2313672782000886E-3</v>
      </c>
      <c r="J164" s="2">
        <v>0</v>
      </c>
      <c r="K164" s="2">
        <v>0</v>
      </c>
      <c r="L164" s="2">
        <v>6.9265159624708764E-2</v>
      </c>
      <c r="M164" s="2">
        <v>0.56655271811322649</v>
      </c>
      <c r="N164" s="2">
        <v>3.4724432689580932E-3</v>
      </c>
      <c r="O164" s="2">
        <v>0</v>
      </c>
      <c r="P164" s="2">
        <v>6.5108708289733763E-3</v>
      </c>
      <c r="Q164" s="2">
        <v>0</v>
      </c>
      <c r="R164" s="2">
        <v>0.13</v>
      </c>
      <c r="S164" s="2">
        <v>0</v>
      </c>
      <c r="T164" s="2">
        <v>0</v>
      </c>
      <c r="U164" s="2">
        <v>1.54</v>
      </c>
      <c r="V164" s="2">
        <v>14.8</v>
      </c>
      <c r="W164" s="2">
        <v>0.12</v>
      </c>
      <c r="X164" s="2">
        <v>0</v>
      </c>
      <c r="Y164" s="2">
        <v>0.14000000000000001</v>
      </c>
      <c r="Z164" s="1" t="s">
        <v>15</v>
      </c>
      <c r="AA164" s="1" t="s">
        <v>204</v>
      </c>
      <c r="AB164" s="1" t="s">
        <v>205</v>
      </c>
      <c r="AC164" s="1" t="s">
        <v>447</v>
      </c>
      <c r="AD164" s="1" t="s">
        <v>484</v>
      </c>
      <c r="AE164" s="1" t="s">
        <v>512</v>
      </c>
      <c r="AF164" s="1" t="s">
        <v>513</v>
      </c>
    </row>
    <row r="165" spans="1:32" x14ac:dyDescent="0.25">
      <c r="A165" s="1" t="s">
        <v>483</v>
      </c>
      <c r="B165" s="1">
        <v>100</v>
      </c>
      <c r="C165" s="1">
        <v>0.25</v>
      </c>
      <c r="D165" s="1">
        <v>0.92400000000000004</v>
      </c>
      <c r="E165" s="1">
        <v>117278</v>
      </c>
      <c r="F165" s="1">
        <v>2893002</v>
      </c>
      <c r="G165" s="1">
        <v>0.67</v>
      </c>
      <c r="H165" s="2">
        <v>35.511185314128859</v>
      </c>
      <c r="I165" s="2">
        <v>6.0361930133077946E-2</v>
      </c>
      <c r="J165" s="2">
        <v>0</v>
      </c>
      <c r="K165" s="2">
        <v>0.12157009911668518</v>
      </c>
      <c r="L165" s="2">
        <v>3.0411453039121317</v>
      </c>
      <c r="M165" s="2">
        <v>0.16920020365273383</v>
      </c>
      <c r="N165" s="2">
        <v>76.957734578011312</v>
      </c>
      <c r="O165" s="2">
        <v>45.011854621749961</v>
      </c>
      <c r="P165" s="2">
        <v>0.11998604813393793</v>
      </c>
      <c r="Q165" s="2">
        <v>1796.2249999999999</v>
      </c>
      <c r="R165" s="2">
        <v>1.5</v>
      </c>
      <c r="S165" s="2">
        <v>0</v>
      </c>
      <c r="T165" s="2">
        <v>3.855</v>
      </c>
      <c r="U165" s="2">
        <v>67.614999999999995</v>
      </c>
      <c r="V165" s="2">
        <v>4.42</v>
      </c>
      <c r="W165" s="2">
        <v>2659.49</v>
      </c>
      <c r="X165" s="2">
        <v>1014.745</v>
      </c>
      <c r="Y165" s="2">
        <v>2.58</v>
      </c>
      <c r="Z165" s="1" t="s">
        <v>15</v>
      </c>
      <c r="AA165" s="1" t="s">
        <v>204</v>
      </c>
      <c r="AB165" s="1" t="s">
        <v>205</v>
      </c>
      <c r="AC165" s="1" t="s">
        <v>447</v>
      </c>
      <c r="AD165" s="1" t="s">
        <v>484</v>
      </c>
      <c r="AE165" s="1" t="s">
        <v>485</v>
      </c>
    </row>
    <row r="166" spans="1:32" x14ac:dyDescent="0.25">
      <c r="A166" s="1" t="s">
        <v>519</v>
      </c>
      <c r="B166" s="1">
        <v>98.92</v>
      </c>
      <c r="C166" s="1">
        <v>3.05</v>
      </c>
      <c r="D166" s="1">
        <v>0.90300000000000002</v>
      </c>
      <c r="E166" s="1">
        <v>123384</v>
      </c>
      <c r="F166" s="1">
        <v>4143625</v>
      </c>
      <c r="G166" s="1">
        <v>0.68</v>
      </c>
      <c r="H166" s="2">
        <v>0.61286684281645931</v>
      </c>
      <c r="I166" s="2">
        <v>6.8410187484155005E-3</v>
      </c>
      <c r="J166" s="2">
        <v>0</v>
      </c>
      <c r="K166" s="2">
        <v>0</v>
      </c>
      <c r="L166" s="2">
        <v>1.3493212913904306E-3</v>
      </c>
      <c r="M166" s="2">
        <v>0</v>
      </c>
      <c r="N166" s="2">
        <v>0</v>
      </c>
      <c r="O166" s="2">
        <v>0.36683899671530495</v>
      </c>
      <c r="P166" s="2">
        <v>0</v>
      </c>
      <c r="Q166" s="2">
        <v>31</v>
      </c>
      <c r="R166" s="2">
        <v>0.17</v>
      </c>
      <c r="S166" s="2">
        <v>0</v>
      </c>
      <c r="T166" s="2">
        <v>0</v>
      </c>
      <c r="U166" s="2">
        <v>0.03</v>
      </c>
      <c r="V166" s="2">
        <v>0</v>
      </c>
      <c r="W166" s="2">
        <v>0</v>
      </c>
      <c r="X166" s="2">
        <v>8.27</v>
      </c>
      <c r="Y166" s="2">
        <v>0</v>
      </c>
      <c r="Z166" s="1" t="s">
        <v>15</v>
      </c>
      <c r="AA166" s="1" t="s">
        <v>204</v>
      </c>
      <c r="AB166" s="1" t="s">
        <v>205</v>
      </c>
      <c r="AC166" s="1" t="s">
        <v>447</v>
      </c>
      <c r="AD166" s="1" t="s">
        <v>520</v>
      </c>
      <c r="AE166" s="1" t="s">
        <v>521</v>
      </c>
    </row>
    <row r="167" spans="1:32" x14ac:dyDescent="0.25">
      <c r="A167" s="1" t="s">
        <v>471</v>
      </c>
      <c r="B167" s="1">
        <v>84.51</v>
      </c>
      <c r="C167" s="1">
        <v>3.03</v>
      </c>
      <c r="D167" s="1">
        <v>0.91200000000000003</v>
      </c>
      <c r="E167" s="1">
        <v>56302</v>
      </c>
      <c r="F167" s="1">
        <v>2497068</v>
      </c>
      <c r="G167" s="1">
        <v>0.62</v>
      </c>
      <c r="H167" s="2">
        <v>7.3148623174867722E-3</v>
      </c>
      <c r="I167" s="2">
        <v>0.71870938145118135</v>
      </c>
      <c r="J167" s="2">
        <v>2.5482760387180337E-2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.37</v>
      </c>
      <c r="R167" s="2">
        <v>17.86</v>
      </c>
      <c r="S167" s="2">
        <v>0.97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1" t="s">
        <v>15</v>
      </c>
      <c r="AA167" s="1" t="s">
        <v>204</v>
      </c>
      <c r="AB167" s="1" t="s">
        <v>205</v>
      </c>
      <c r="AC167" s="1" t="s">
        <v>447</v>
      </c>
    </row>
    <row r="168" spans="1:32" x14ac:dyDescent="0.25">
      <c r="A168" s="1" t="s">
        <v>241</v>
      </c>
      <c r="B168" s="1">
        <v>99.59</v>
      </c>
      <c r="C168" s="1">
        <v>2.68</v>
      </c>
      <c r="D168" s="1">
        <v>0.88400000000000001</v>
      </c>
      <c r="E168" s="1">
        <v>106770</v>
      </c>
      <c r="F168" s="1">
        <v>4063712</v>
      </c>
      <c r="G168" s="1">
        <v>0.61</v>
      </c>
      <c r="H168" s="2">
        <v>0</v>
      </c>
      <c r="I168" s="2">
        <v>2.0671949006241426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51.37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1" t="s">
        <v>15</v>
      </c>
      <c r="AA168" s="1" t="s">
        <v>204</v>
      </c>
      <c r="AB168" s="1" t="s">
        <v>205</v>
      </c>
      <c r="AC168" s="1" t="s">
        <v>206</v>
      </c>
      <c r="AD168" s="1" t="s">
        <v>242</v>
      </c>
      <c r="AE168" s="1" t="s">
        <v>243</v>
      </c>
    </row>
    <row r="169" spans="1:32" x14ac:dyDescent="0.25">
      <c r="A169" s="1" t="s">
        <v>203</v>
      </c>
      <c r="B169" s="1">
        <v>100</v>
      </c>
      <c r="C169" s="1">
        <v>0.87</v>
      </c>
      <c r="D169" s="1">
        <v>0.86799999999999999</v>
      </c>
      <c r="E169" s="1">
        <v>80238</v>
      </c>
      <c r="F169" s="1">
        <v>5084107</v>
      </c>
      <c r="G169" s="1">
        <v>0.45</v>
      </c>
      <c r="H169" s="2">
        <v>1.5222821579634633E-2</v>
      </c>
      <c r="I169" s="2">
        <v>0.65714021271544176</v>
      </c>
      <c r="J169" s="2">
        <v>2.9423393436744313E-2</v>
      </c>
      <c r="K169" s="2">
        <v>0.32008729080009196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.77</v>
      </c>
      <c r="R169" s="2">
        <v>16.329999999999998</v>
      </c>
      <c r="S169" s="2">
        <v>1.1200000000000001</v>
      </c>
      <c r="T169" s="2">
        <v>10.15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1" t="s">
        <v>15</v>
      </c>
      <c r="AA169" s="1" t="s">
        <v>204</v>
      </c>
      <c r="AB169" s="1" t="s">
        <v>205</v>
      </c>
      <c r="AC169" s="1" t="s">
        <v>206</v>
      </c>
      <c r="AD169" s="1" t="s">
        <v>207</v>
      </c>
      <c r="AE169" s="1" t="s">
        <v>208</v>
      </c>
      <c r="AF169" s="1" t="s">
        <v>209</v>
      </c>
    </row>
    <row r="170" spans="1:32" x14ac:dyDescent="0.25">
      <c r="A170" s="1" t="s">
        <v>431</v>
      </c>
      <c r="B170" s="1">
        <v>100</v>
      </c>
      <c r="C170" s="1">
        <v>0.21</v>
      </c>
      <c r="D170" s="1">
        <v>0.89900000000000002</v>
      </c>
      <c r="E170" s="1">
        <v>54845</v>
      </c>
      <c r="F170" s="1">
        <v>2911378</v>
      </c>
      <c r="G170" s="1">
        <v>0.59</v>
      </c>
      <c r="H170" s="2">
        <v>0.54288140334645074</v>
      </c>
      <c r="I170" s="2">
        <v>3.312662725703317</v>
      </c>
      <c r="J170" s="2">
        <v>3.2131921886144612</v>
      </c>
      <c r="K170" s="2">
        <v>0</v>
      </c>
      <c r="L170" s="2">
        <v>0</v>
      </c>
      <c r="M170" s="2">
        <v>0</v>
      </c>
      <c r="N170" s="2">
        <v>0</v>
      </c>
      <c r="O170" s="2">
        <v>1.1883454319229771</v>
      </c>
      <c r="P170" s="2">
        <v>0</v>
      </c>
      <c r="Q170" s="2">
        <v>27.46</v>
      </c>
      <c r="R170" s="2">
        <v>82.32</v>
      </c>
      <c r="S170" s="2">
        <v>122.31</v>
      </c>
      <c r="T170" s="2">
        <v>0</v>
      </c>
      <c r="U170" s="2">
        <v>0</v>
      </c>
      <c r="V170" s="2">
        <v>0</v>
      </c>
      <c r="W170" s="2">
        <v>0</v>
      </c>
      <c r="X170" s="2">
        <v>26.79</v>
      </c>
      <c r="Y170" s="2">
        <v>0</v>
      </c>
      <c r="Z170" s="1" t="s">
        <v>15</v>
      </c>
      <c r="AA170" s="1" t="s">
        <v>204</v>
      </c>
      <c r="AB170" s="1" t="s">
        <v>205</v>
      </c>
      <c r="AC170" s="1" t="s">
        <v>432</v>
      </c>
      <c r="AD170" s="1" t="s">
        <v>433</v>
      </c>
      <c r="AE170" s="1" t="s">
        <v>432</v>
      </c>
      <c r="AF170" s="1" t="s">
        <v>434</v>
      </c>
    </row>
    <row r="171" spans="1:32" x14ac:dyDescent="0.25">
      <c r="A171" s="1" t="s">
        <v>508</v>
      </c>
      <c r="B171" s="1">
        <v>93.18</v>
      </c>
      <c r="C171" s="1">
        <v>0.03</v>
      </c>
      <c r="D171" s="1">
        <v>0.91300000000000003</v>
      </c>
      <c r="E171" s="1">
        <v>133512</v>
      </c>
      <c r="F171" s="1">
        <v>2393549</v>
      </c>
      <c r="G171" s="1">
        <v>0.63</v>
      </c>
      <c r="H171" s="2">
        <v>0</v>
      </c>
      <c r="I171" s="2">
        <v>0</v>
      </c>
      <c r="J171" s="2">
        <v>0</v>
      </c>
      <c r="K171" s="2">
        <v>0</v>
      </c>
      <c r="L171" s="2">
        <v>3.1128842192377228</v>
      </c>
      <c r="M171" s="2">
        <v>0</v>
      </c>
      <c r="N171" s="2">
        <v>0</v>
      </c>
      <c r="O171" s="2">
        <v>0</v>
      </c>
      <c r="P171" s="2">
        <v>4.1855598186257411E-3</v>
      </c>
      <c r="Q171" s="2">
        <v>0</v>
      </c>
      <c r="R171" s="2">
        <v>0</v>
      </c>
      <c r="S171" s="2">
        <v>0</v>
      </c>
      <c r="T171" s="2">
        <v>0</v>
      </c>
      <c r="U171" s="2">
        <v>69.209999999999994</v>
      </c>
      <c r="V171" s="2">
        <v>0</v>
      </c>
      <c r="W171" s="2">
        <v>0</v>
      </c>
      <c r="X171" s="2">
        <v>0</v>
      </c>
      <c r="Y171" s="2">
        <v>0.09</v>
      </c>
      <c r="Z171" s="1" t="s">
        <v>15</v>
      </c>
      <c r="AA171" s="1" t="s">
        <v>204</v>
      </c>
      <c r="AB171" s="1" t="s">
        <v>205</v>
      </c>
      <c r="AC171" s="1" t="s">
        <v>503</v>
      </c>
      <c r="AD171" s="1" t="s">
        <v>504</v>
      </c>
      <c r="AE171" s="1" t="s">
        <v>505</v>
      </c>
    </row>
    <row r="172" spans="1:32" x14ac:dyDescent="0.25">
      <c r="A172" s="1" t="s">
        <v>507</v>
      </c>
      <c r="B172" s="1">
        <v>95.15</v>
      </c>
      <c r="C172" s="1">
        <v>3.21</v>
      </c>
      <c r="D172" s="1">
        <v>0.92500000000000004</v>
      </c>
      <c r="E172" s="1">
        <v>33974</v>
      </c>
      <c r="F172" s="1">
        <v>2316263</v>
      </c>
      <c r="G172" s="1">
        <v>0.66</v>
      </c>
      <c r="H172" s="2">
        <v>0</v>
      </c>
      <c r="I172" s="2">
        <v>0</v>
      </c>
      <c r="J172" s="2">
        <v>0</v>
      </c>
      <c r="K172" s="2">
        <v>0</v>
      </c>
      <c r="L172" s="2">
        <v>3.5981901103744815E-3</v>
      </c>
      <c r="M172" s="2">
        <v>0</v>
      </c>
      <c r="N172" s="2">
        <v>0.46617550885762404</v>
      </c>
      <c r="O172" s="2">
        <v>0</v>
      </c>
      <c r="P172" s="2">
        <v>2.3383327520055808</v>
      </c>
      <c r="Q172" s="2">
        <v>0</v>
      </c>
      <c r="R172" s="2">
        <v>0</v>
      </c>
      <c r="S172" s="2">
        <v>0</v>
      </c>
      <c r="T172" s="2">
        <v>0</v>
      </c>
      <c r="U172" s="2">
        <v>0.08</v>
      </c>
      <c r="V172" s="2">
        <v>0</v>
      </c>
      <c r="W172" s="2">
        <v>16.11</v>
      </c>
      <c r="X172" s="2">
        <v>0</v>
      </c>
      <c r="Y172" s="2">
        <v>50.28</v>
      </c>
      <c r="Z172" s="1" t="s">
        <v>15</v>
      </c>
      <c r="AA172" s="1" t="s">
        <v>204</v>
      </c>
      <c r="AB172" s="1" t="s">
        <v>205</v>
      </c>
      <c r="AC172" s="1" t="s">
        <v>503</v>
      </c>
      <c r="AD172" s="1" t="s">
        <v>504</v>
      </c>
      <c r="AE172" s="1" t="s">
        <v>505</v>
      </c>
    </row>
    <row r="173" spans="1:32" x14ac:dyDescent="0.25">
      <c r="A173" s="1" t="s">
        <v>506</v>
      </c>
      <c r="B173" s="1">
        <v>99.93</v>
      </c>
      <c r="C173" s="1">
        <v>0</v>
      </c>
      <c r="D173" s="1">
        <v>0.91300000000000003</v>
      </c>
      <c r="E173" s="1">
        <v>56262</v>
      </c>
      <c r="F173" s="1">
        <v>2286362</v>
      </c>
      <c r="G173" s="1">
        <v>0.67</v>
      </c>
      <c r="H173" s="2">
        <v>0</v>
      </c>
      <c r="I173" s="2">
        <v>1.2072386026615587E-3</v>
      </c>
      <c r="J173" s="2">
        <v>0</v>
      </c>
      <c r="K173" s="2">
        <v>0</v>
      </c>
      <c r="L173" s="2">
        <v>5.373896929844288</v>
      </c>
      <c r="M173" s="2">
        <v>0</v>
      </c>
      <c r="N173" s="2">
        <v>7.5525641099838517E-2</v>
      </c>
      <c r="O173" s="2">
        <v>0</v>
      </c>
      <c r="P173" s="2">
        <v>0.15905127310777814</v>
      </c>
      <c r="Q173" s="2">
        <v>0</v>
      </c>
      <c r="R173" s="2">
        <v>0.03</v>
      </c>
      <c r="S173" s="2">
        <v>0</v>
      </c>
      <c r="T173" s="2">
        <v>0</v>
      </c>
      <c r="U173" s="2">
        <v>119.48</v>
      </c>
      <c r="V173" s="2">
        <v>0</v>
      </c>
      <c r="W173" s="2">
        <v>2.61</v>
      </c>
      <c r="X173" s="2">
        <v>0</v>
      </c>
      <c r="Y173" s="2">
        <v>3.42</v>
      </c>
      <c r="Z173" s="1" t="s">
        <v>15</v>
      </c>
      <c r="AA173" s="1" t="s">
        <v>204</v>
      </c>
      <c r="AB173" s="1" t="s">
        <v>205</v>
      </c>
      <c r="AC173" s="1" t="s">
        <v>503</v>
      </c>
      <c r="AD173" s="1" t="s">
        <v>504</v>
      </c>
      <c r="AE173" s="1" t="s">
        <v>505</v>
      </c>
    </row>
    <row r="174" spans="1:32" x14ac:dyDescent="0.25">
      <c r="A174" s="1" t="s">
        <v>502</v>
      </c>
      <c r="B174" s="1">
        <v>100</v>
      </c>
      <c r="C174" s="1">
        <v>1.33</v>
      </c>
      <c r="D174" s="1">
        <v>0.92100000000000004</v>
      </c>
      <c r="E174" s="1">
        <v>48895</v>
      </c>
      <c r="F174" s="1">
        <v>2124894</v>
      </c>
      <c r="G174" s="1">
        <v>0.67</v>
      </c>
      <c r="H174" s="2">
        <v>0</v>
      </c>
      <c r="I174" s="2">
        <v>1.2072386026615587E-3</v>
      </c>
      <c r="J174" s="2">
        <v>0</v>
      </c>
      <c r="K174" s="2">
        <v>0</v>
      </c>
      <c r="L174" s="2">
        <v>4.0029864977916108E-2</v>
      </c>
      <c r="M174" s="2">
        <v>0</v>
      </c>
      <c r="N174" s="2">
        <v>3.9797093564983879</v>
      </c>
      <c r="O174" s="2">
        <v>0</v>
      </c>
      <c r="P174" s="2">
        <v>0.59620974305313346</v>
      </c>
      <c r="Q174" s="2">
        <v>0</v>
      </c>
      <c r="R174" s="2">
        <v>0.03</v>
      </c>
      <c r="S174" s="2">
        <v>0</v>
      </c>
      <c r="T174" s="2">
        <v>0</v>
      </c>
      <c r="U174" s="2">
        <v>0.89</v>
      </c>
      <c r="V174" s="2">
        <v>0</v>
      </c>
      <c r="W174" s="2">
        <v>137.53</v>
      </c>
      <c r="X174" s="2">
        <v>0</v>
      </c>
      <c r="Y174" s="2">
        <v>12.82</v>
      </c>
      <c r="Z174" s="1" t="s">
        <v>15</v>
      </c>
      <c r="AA174" s="1" t="s">
        <v>204</v>
      </c>
      <c r="AB174" s="1" t="s">
        <v>205</v>
      </c>
      <c r="AC174" s="1" t="s">
        <v>503</v>
      </c>
      <c r="AD174" s="1" t="s">
        <v>504</v>
      </c>
      <c r="AE174" s="1" t="s">
        <v>505</v>
      </c>
    </row>
    <row r="175" spans="1:32" ht="30" x14ac:dyDescent="0.25">
      <c r="A175" s="1" t="s">
        <v>486</v>
      </c>
      <c r="B175" s="1">
        <v>99.75</v>
      </c>
      <c r="C175" s="1">
        <v>0.35</v>
      </c>
      <c r="D175" s="1">
        <v>0.91700000000000004</v>
      </c>
      <c r="E175" s="1">
        <v>252246</v>
      </c>
      <c r="F175" s="1">
        <v>3058044</v>
      </c>
      <c r="G175" s="1">
        <v>0.69</v>
      </c>
      <c r="H175" s="2">
        <v>1.7671323466177165</v>
      </c>
      <c r="I175" s="2">
        <v>1.2072386026615587E-2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7.0972478203686577E-3</v>
      </c>
      <c r="P175" s="2">
        <v>0</v>
      </c>
      <c r="Q175" s="2">
        <v>89.385000000000005</v>
      </c>
      <c r="R175" s="2">
        <v>0.3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.16</v>
      </c>
      <c r="Y175" s="2">
        <v>0</v>
      </c>
      <c r="Z175" s="1" t="s">
        <v>15</v>
      </c>
      <c r="AA175" s="1" t="s">
        <v>204</v>
      </c>
      <c r="AB175" s="1" t="s">
        <v>205</v>
      </c>
      <c r="AC175" s="1" t="s">
        <v>487</v>
      </c>
      <c r="AD175" s="1" t="s">
        <v>488</v>
      </c>
      <c r="AE175" s="1" t="s">
        <v>489</v>
      </c>
    </row>
    <row r="176" spans="1:32" x14ac:dyDescent="0.25">
      <c r="A176" s="1" t="s">
        <v>441</v>
      </c>
      <c r="B176" s="1">
        <v>99.98</v>
      </c>
      <c r="C176" s="1">
        <v>0.2</v>
      </c>
      <c r="D176" s="1">
        <v>0.873</v>
      </c>
      <c r="E176" s="1">
        <v>119360</v>
      </c>
      <c r="F176" s="1">
        <v>3662163</v>
      </c>
      <c r="G176" s="1">
        <v>0.66</v>
      </c>
      <c r="H176" s="2">
        <v>0</v>
      </c>
      <c r="I176" s="2">
        <v>1.247479889416944E-2</v>
      </c>
      <c r="J176" s="2">
        <v>0</v>
      </c>
      <c r="K176" s="2">
        <v>1.6606696289194918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.31</v>
      </c>
      <c r="S176" s="2">
        <v>0</v>
      </c>
      <c r="T176" s="2">
        <v>52.66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1" t="s">
        <v>15</v>
      </c>
      <c r="AA176" s="1" t="s">
        <v>204</v>
      </c>
      <c r="AB176" s="1" t="s">
        <v>205</v>
      </c>
      <c r="AC176" s="1" t="s">
        <v>442</v>
      </c>
      <c r="AD176" s="1" t="s">
        <v>442</v>
      </c>
    </row>
    <row r="177" spans="1:32" x14ac:dyDescent="0.25">
      <c r="A177" s="1" t="s">
        <v>362</v>
      </c>
      <c r="B177" s="1">
        <v>91.5</v>
      </c>
      <c r="C177" s="1">
        <v>7.0000000000000007E-2</v>
      </c>
      <c r="D177" s="1">
        <v>0.93</v>
      </c>
      <c r="E177" s="1">
        <v>247012</v>
      </c>
      <c r="F177" s="1">
        <v>3017224</v>
      </c>
      <c r="G177" s="1">
        <v>0.65</v>
      </c>
      <c r="H177" s="2">
        <v>0</v>
      </c>
      <c r="I177" s="2">
        <v>1.8221254642838463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45.28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1" t="s">
        <v>15</v>
      </c>
      <c r="AA177" s="1" t="s">
        <v>204</v>
      </c>
      <c r="AB177" s="1" t="s">
        <v>205</v>
      </c>
      <c r="AC177" s="1" t="s">
        <v>360</v>
      </c>
      <c r="AD177" s="1" t="s">
        <v>361</v>
      </c>
      <c r="AE177" s="1" t="s">
        <v>361</v>
      </c>
    </row>
    <row r="178" spans="1:32" x14ac:dyDescent="0.25">
      <c r="A178" s="1" t="s">
        <v>363</v>
      </c>
      <c r="B178" s="1">
        <v>96.89</v>
      </c>
      <c r="C178" s="1">
        <v>0.69</v>
      </c>
      <c r="D178" s="1">
        <v>0.91300000000000003</v>
      </c>
      <c r="E178" s="1">
        <v>54159</v>
      </c>
      <c r="F178" s="1">
        <v>2776683</v>
      </c>
      <c r="G178" s="1">
        <v>0.61</v>
      </c>
      <c r="H178" s="2">
        <v>0</v>
      </c>
      <c r="I178" s="2">
        <v>10.760117665522472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267.39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1" t="s">
        <v>15</v>
      </c>
      <c r="AA178" s="1" t="s">
        <v>204</v>
      </c>
      <c r="AB178" s="1" t="s">
        <v>205</v>
      </c>
      <c r="AC178" s="1" t="s">
        <v>360</v>
      </c>
      <c r="AD178" s="1" t="s">
        <v>361</v>
      </c>
      <c r="AE178" s="1" t="s">
        <v>361</v>
      </c>
    </row>
    <row r="179" spans="1:32" x14ac:dyDescent="0.25">
      <c r="A179" s="1" t="s">
        <v>359</v>
      </c>
      <c r="B179" s="1">
        <v>99.41</v>
      </c>
      <c r="C179" s="1">
        <v>0.73</v>
      </c>
      <c r="D179" s="1">
        <v>0.92800000000000005</v>
      </c>
      <c r="E179" s="1">
        <v>356636</v>
      </c>
      <c r="F179" s="1">
        <v>2962358</v>
      </c>
      <c r="G179" s="1">
        <v>0.66</v>
      </c>
      <c r="H179" s="2">
        <v>0</v>
      </c>
      <c r="I179" s="2">
        <v>4.8712077617393899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121.05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1" t="s">
        <v>15</v>
      </c>
      <c r="AA179" s="1" t="s">
        <v>204</v>
      </c>
      <c r="AB179" s="1" t="s">
        <v>205</v>
      </c>
      <c r="AC179" s="1" t="s">
        <v>360</v>
      </c>
      <c r="AD179" s="1" t="s">
        <v>361</v>
      </c>
      <c r="AE179" s="1" t="s">
        <v>361</v>
      </c>
    </row>
    <row r="180" spans="1:32" x14ac:dyDescent="0.25">
      <c r="A180" s="1" t="s">
        <v>443</v>
      </c>
      <c r="B180" s="1">
        <v>87.23</v>
      </c>
      <c r="C180" s="1">
        <v>2.4300000000000002</v>
      </c>
      <c r="D180" s="1">
        <v>0.90900000000000003</v>
      </c>
      <c r="E180" s="1">
        <v>6403</v>
      </c>
      <c r="F180" s="1">
        <v>4910537</v>
      </c>
      <c r="G180" s="1">
        <v>0.6</v>
      </c>
      <c r="H180" s="2">
        <v>0</v>
      </c>
      <c r="I180" s="2">
        <v>0.53963565538971681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13.41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1" t="s">
        <v>15</v>
      </c>
      <c r="AA180" s="1" t="s">
        <v>204</v>
      </c>
      <c r="AB180" s="1" t="s">
        <v>205</v>
      </c>
      <c r="AC180" s="1" t="s">
        <v>360</v>
      </c>
      <c r="AD180" s="1" t="s">
        <v>444</v>
      </c>
      <c r="AE180" s="1" t="s">
        <v>445</v>
      </c>
    </row>
    <row r="181" spans="1:32" x14ac:dyDescent="0.25">
      <c r="A181" s="1" t="s">
        <v>490</v>
      </c>
      <c r="B181" s="1">
        <v>98.41</v>
      </c>
      <c r="C181" s="1">
        <v>0</v>
      </c>
      <c r="D181" s="1">
        <v>0.88100000000000001</v>
      </c>
      <c r="E181" s="1">
        <v>216049</v>
      </c>
      <c r="F181" s="1">
        <v>2855380</v>
      </c>
      <c r="G181" s="1">
        <v>0.66</v>
      </c>
      <c r="H181" s="2">
        <v>0</v>
      </c>
      <c r="I181" s="2">
        <v>3.6559209017267538</v>
      </c>
      <c r="J181" s="2">
        <v>1.6287949938197741E-2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90.85</v>
      </c>
      <c r="S181" s="2">
        <v>0.62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1" t="s">
        <v>15</v>
      </c>
      <c r="AA181" s="1" t="s">
        <v>204</v>
      </c>
      <c r="AB181" s="1" t="s">
        <v>205</v>
      </c>
      <c r="AC181" s="1" t="s">
        <v>360</v>
      </c>
      <c r="AD181" s="1" t="s">
        <v>491</v>
      </c>
    </row>
    <row r="182" spans="1:32" x14ac:dyDescent="0.25">
      <c r="A182" s="1" t="s">
        <v>435</v>
      </c>
      <c r="B182" s="1">
        <v>99.93</v>
      </c>
      <c r="C182" s="1">
        <v>1.22</v>
      </c>
      <c r="D182" s="1">
        <v>0.90200000000000002</v>
      </c>
      <c r="E182" s="1">
        <v>116870</v>
      </c>
      <c r="F182" s="1">
        <v>2887063</v>
      </c>
      <c r="G182" s="1">
        <v>0.69</v>
      </c>
      <c r="H182" s="2">
        <v>0.68898095071463239</v>
      </c>
      <c r="I182" s="2">
        <v>0.15331930253801798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2.6171101337609425E-2</v>
      </c>
      <c r="P182" s="2">
        <v>0</v>
      </c>
      <c r="Q182" s="2">
        <v>34.85</v>
      </c>
      <c r="R182" s="2">
        <v>3.81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.59</v>
      </c>
      <c r="Y182" s="2">
        <v>0</v>
      </c>
      <c r="Z182" s="1" t="s">
        <v>15</v>
      </c>
      <c r="AA182" s="1" t="s">
        <v>204</v>
      </c>
      <c r="AB182" s="1" t="s">
        <v>205</v>
      </c>
      <c r="AC182" s="1" t="s">
        <v>360</v>
      </c>
      <c r="AD182" s="1" t="s">
        <v>436</v>
      </c>
      <c r="AE182" s="1" t="s">
        <v>437</v>
      </c>
    </row>
    <row r="183" spans="1:32" ht="30" x14ac:dyDescent="0.25">
      <c r="A183" s="1" t="s">
        <v>537</v>
      </c>
      <c r="B183" s="1">
        <v>99.99</v>
      </c>
      <c r="C183" s="1">
        <v>0.21</v>
      </c>
      <c r="D183" s="1">
        <v>0.89800000000000002</v>
      </c>
      <c r="E183" s="1">
        <v>706263</v>
      </c>
      <c r="F183" s="1">
        <v>4618787</v>
      </c>
      <c r="G183" s="1">
        <v>0.64</v>
      </c>
      <c r="H183" s="2">
        <v>2.2339984915567705E-2</v>
      </c>
      <c r="I183" s="2">
        <v>3.05914261914439</v>
      </c>
      <c r="J183" s="2">
        <v>3.1320151477934433</v>
      </c>
      <c r="K183" s="2">
        <v>1.3418437658663953</v>
      </c>
      <c r="L183" s="2">
        <v>2.5637104536418178E-2</v>
      </c>
      <c r="M183" s="2">
        <v>0</v>
      </c>
      <c r="N183" s="2">
        <v>2.9805138058556963E-2</v>
      </c>
      <c r="O183" s="2">
        <v>0</v>
      </c>
      <c r="P183" s="2">
        <v>0</v>
      </c>
      <c r="Q183" s="2">
        <v>1.1299999999999999</v>
      </c>
      <c r="R183" s="2">
        <v>76.02</v>
      </c>
      <c r="S183" s="2">
        <v>119.22</v>
      </c>
      <c r="T183" s="2">
        <v>42.55</v>
      </c>
      <c r="U183" s="2">
        <v>0.56999999999999995</v>
      </c>
      <c r="V183" s="2">
        <v>0</v>
      </c>
      <c r="W183" s="2">
        <v>1.03</v>
      </c>
      <c r="X183" s="2">
        <v>0</v>
      </c>
      <c r="Y183" s="2">
        <v>0</v>
      </c>
      <c r="Z183" s="1" t="s">
        <v>15</v>
      </c>
      <c r="AA183" s="1" t="s">
        <v>204</v>
      </c>
      <c r="AB183" s="1" t="s">
        <v>205</v>
      </c>
      <c r="AC183" s="1" t="s">
        <v>360</v>
      </c>
      <c r="AD183" s="1" t="s">
        <v>538</v>
      </c>
      <c r="AE183" s="1" t="s">
        <v>539</v>
      </c>
      <c r="AF183" s="1" t="s">
        <v>540</v>
      </c>
    </row>
    <row r="184" spans="1:32" x14ac:dyDescent="0.25">
      <c r="A184" s="1" t="s">
        <v>438</v>
      </c>
      <c r="B184" s="1">
        <v>100</v>
      </c>
      <c r="C184" s="1">
        <v>0.42</v>
      </c>
      <c r="D184" s="1">
        <v>0.89600000000000002</v>
      </c>
      <c r="E184" s="1">
        <v>280781</v>
      </c>
      <c r="F184" s="1">
        <v>2250584</v>
      </c>
      <c r="G184" s="1">
        <v>0.6</v>
      </c>
      <c r="H184" s="2">
        <v>3.5460277826378785</v>
      </c>
      <c r="I184" s="2">
        <v>3.4607506609631355E-2</v>
      </c>
      <c r="J184" s="2">
        <v>0.14527800509392502</v>
      </c>
      <c r="K184" s="2">
        <v>0</v>
      </c>
      <c r="L184" s="2">
        <v>0</v>
      </c>
      <c r="M184" s="2">
        <v>0</v>
      </c>
      <c r="N184" s="2">
        <v>0</v>
      </c>
      <c r="O184" s="2">
        <v>4.3040372250648176</v>
      </c>
      <c r="P184" s="2">
        <v>0</v>
      </c>
      <c r="Q184" s="2">
        <v>179.36500000000001</v>
      </c>
      <c r="R184" s="2">
        <v>0.86</v>
      </c>
      <c r="S184" s="2">
        <v>5.53</v>
      </c>
      <c r="T184" s="2">
        <v>0</v>
      </c>
      <c r="U184" s="2">
        <v>0</v>
      </c>
      <c r="V184" s="2">
        <v>0</v>
      </c>
      <c r="W184" s="2">
        <v>0</v>
      </c>
      <c r="X184" s="2">
        <v>97.03</v>
      </c>
      <c r="Y184" s="2">
        <v>0</v>
      </c>
      <c r="Z184" s="1" t="s">
        <v>15</v>
      </c>
      <c r="AA184" s="1" t="s">
        <v>204</v>
      </c>
      <c r="AB184" s="1" t="s">
        <v>205</v>
      </c>
      <c r="AC184" s="1" t="s">
        <v>439</v>
      </c>
      <c r="AD184" s="1" t="s">
        <v>439</v>
      </c>
      <c r="AE184" s="1" t="s">
        <v>440</v>
      </c>
    </row>
    <row r="185" spans="1:32" x14ac:dyDescent="0.25">
      <c r="A185" s="1" t="s">
        <v>492</v>
      </c>
      <c r="B185" s="1">
        <v>100</v>
      </c>
      <c r="C185" s="1">
        <v>0</v>
      </c>
      <c r="D185" s="1">
        <v>0.91600000000000004</v>
      </c>
      <c r="E185" s="1">
        <v>336645</v>
      </c>
      <c r="F185" s="1">
        <v>2791139</v>
      </c>
      <c r="G185" s="1">
        <v>0.65</v>
      </c>
      <c r="H185" s="2">
        <v>2.805348548246954</v>
      </c>
      <c r="I185" s="2">
        <v>0.6653896765002959</v>
      </c>
      <c r="J185" s="2">
        <v>0.61237437590224097</v>
      </c>
      <c r="K185" s="2">
        <v>7.2532095452237585E-3</v>
      </c>
      <c r="L185" s="2">
        <v>0</v>
      </c>
      <c r="M185" s="2">
        <v>0</v>
      </c>
      <c r="N185" s="2">
        <v>0</v>
      </c>
      <c r="O185" s="2">
        <v>0.40986606162628997</v>
      </c>
      <c r="P185" s="2">
        <v>0</v>
      </c>
      <c r="Q185" s="2">
        <v>141.9</v>
      </c>
      <c r="R185" s="2">
        <v>16.535</v>
      </c>
      <c r="S185" s="2">
        <v>23.31</v>
      </c>
      <c r="T185" s="2">
        <v>0.23</v>
      </c>
      <c r="U185" s="2">
        <v>0</v>
      </c>
      <c r="V185" s="2">
        <v>0</v>
      </c>
      <c r="W185" s="2">
        <v>0</v>
      </c>
      <c r="X185" s="2">
        <v>9.24</v>
      </c>
      <c r="Y185" s="2">
        <v>0</v>
      </c>
      <c r="Z185" s="1" t="s">
        <v>15</v>
      </c>
      <c r="AA185" s="1" t="s">
        <v>204</v>
      </c>
      <c r="AB185" s="1" t="s">
        <v>205</v>
      </c>
      <c r="AC185" s="1" t="s">
        <v>493</v>
      </c>
      <c r="AD185" s="1" t="s">
        <v>493</v>
      </c>
      <c r="AE185" s="1" t="s">
        <v>494</v>
      </c>
    </row>
    <row r="186" spans="1:32" ht="30" x14ac:dyDescent="0.25">
      <c r="A186" s="1" t="s">
        <v>378</v>
      </c>
      <c r="B186" s="1">
        <v>90.5</v>
      </c>
      <c r="C186" s="1">
        <v>0.02</v>
      </c>
      <c r="D186" s="1">
        <v>0.89500000000000002</v>
      </c>
      <c r="E186" s="1">
        <v>50064</v>
      </c>
      <c r="F186" s="1">
        <v>2661419</v>
      </c>
      <c r="G186" s="1">
        <v>0.71</v>
      </c>
      <c r="H186" s="2">
        <v>0.83616784248135945</v>
      </c>
      <c r="I186" s="2">
        <v>3.8631635285169878E-2</v>
      </c>
      <c r="J186" s="2">
        <v>1.0508354798837254E-3</v>
      </c>
      <c r="K186" s="2">
        <v>0</v>
      </c>
      <c r="L186" s="2">
        <v>8.9954752759362037E-4</v>
      </c>
      <c r="M186" s="2">
        <v>0</v>
      </c>
      <c r="N186" s="2">
        <v>0</v>
      </c>
      <c r="O186" s="2">
        <v>0.81130414146589214</v>
      </c>
      <c r="P186" s="2">
        <v>0</v>
      </c>
      <c r="Q186" s="2">
        <v>42.295000000000002</v>
      </c>
      <c r="R186" s="2">
        <v>0.96</v>
      </c>
      <c r="S186" s="2">
        <v>0.04</v>
      </c>
      <c r="T186" s="2">
        <v>0</v>
      </c>
      <c r="U186" s="2">
        <v>0.02</v>
      </c>
      <c r="V186" s="2">
        <v>0</v>
      </c>
      <c r="W186" s="2">
        <v>0</v>
      </c>
      <c r="X186" s="2">
        <v>18.29</v>
      </c>
      <c r="Y186" s="2">
        <v>0</v>
      </c>
      <c r="Z186" s="1" t="s">
        <v>15</v>
      </c>
      <c r="AA186" s="1" t="s">
        <v>204</v>
      </c>
      <c r="AB186" s="1" t="s">
        <v>205</v>
      </c>
      <c r="AC186" s="1" t="s">
        <v>379</v>
      </c>
      <c r="AD186" s="1" t="s">
        <v>380</v>
      </c>
      <c r="AE186" s="1" t="s">
        <v>381</v>
      </c>
      <c r="AF186" s="1" t="s">
        <v>382</v>
      </c>
    </row>
    <row r="187" spans="1:32" x14ac:dyDescent="0.25">
      <c r="A187" s="1" t="s">
        <v>383</v>
      </c>
      <c r="B187" s="1">
        <v>99.96</v>
      </c>
      <c r="C187" s="1">
        <v>1.07</v>
      </c>
      <c r="D187" s="1">
        <v>0.89700000000000002</v>
      </c>
      <c r="E187" s="1">
        <v>26215</v>
      </c>
      <c r="F187" s="1">
        <v>2981089</v>
      </c>
      <c r="G187" s="1">
        <v>0.71</v>
      </c>
      <c r="H187" s="2">
        <v>0</v>
      </c>
      <c r="I187" s="2">
        <v>1.8913404775031086E-2</v>
      </c>
      <c r="J187" s="2">
        <v>0.53671422135061264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.47</v>
      </c>
      <c r="S187" s="2">
        <v>20.43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1" t="s">
        <v>15</v>
      </c>
      <c r="AA187" s="1" t="s">
        <v>204</v>
      </c>
      <c r="AB187" s="1" t="s">
        <v>205</v>
      </c>
      <c r="AC187" s="1" t="s">
        <v>379</v>
      </c>
      <c r="AD187" s="1" t="s">
        <v>380</v>
      </c>
      <c r="AE187" s="1" t="s">
        <v>381</v>
      </c>
    </row>
    <row r="188" spans="1:32" x14ac:dyDescent="0.25">
      <c r="A188" s="1" t="s">
        <v>387</v>
      </c>
      <c r="B188" s="1">
        <v>98.49</v>
      </c>
      <c r="C188" s="1">
        <v>7.0000000000000007E-2</v>
      </c>
      <c r="D188" s="1">
        <v>0.90500000000000003</v>
      </c>
      <c r="E188" s="1">
        <v>223955</v>
      </c>
      <c r="F188" s="1">
        <v>4703592</v>
      </c>
      <c r="G188" s="1">
        <v>0.68</v>
      </c>
      <c r="H188" s="2">
        <v>0</v>
      </c>
      <c r="I188" s="2">
        <v>1.9178997267616631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47.66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1" t="s">
        <v>15</v>
      </c>
      <c r="AA188" s="1" t="s">
        <v>204</v>
      </c>
      <c r="AB188" s="1" t="s">
        <v>205</v>
      </c>
      <c r="AC188" s="1" t="s">
        <v>379</v>
      </c>
      <c r="AD188" s="1" t="s">
        <v>380</v>
      </c>
      <c r="AE188" s="1" t="s">
        <v>388</v>
      </c>
    </row>
    <row r="189" spans="1:32" ht="30" x14ac:dyDescent="0.25">
      <c r="A189" s="1" t="s">
        <v>384</v>
      </c>
      <c r="B189" s="1">
        <v>100</v>
      </c>
      <c r="C189" s="1">
        <v>0.01</v>
      </c>
      <c r="D189" s="1">
        <v>0.92200000000000004</v>
      </c>
      <c r="E189" s="1">
        <v>152618</v>
      </c>
      <c r="F189" s="1">
        <v>2576238</v>
      </c>
      <c r="G189" s="1">
        <v>0.7</v>
      </c>
      <c r="H189" s="2">
        <v>1.1861938893221791E-3</v>
      </c>
      <c r="I189" s="2">
        <v>3.661957094740062E-2</v>
      </c>
      <c r="J189" s="2">
        <v>1.4635511146080586</v>
      </c>
      <c r="K189" s="2">
        <v>0</v>
      </c>
      <c r="L189" s="2">
        <v>9.8050680507704616E-2</v>
      </c>
      <c r="M189" s="2">
        <v>0</v>
      </c>
      <c r="N189" s="2">
        <v>0</v>
      </c>
      <c r="O189" s="2">
        <v>1.3307339663191232E-3</v>
      </c>
      <c r="P189" s="2">
        <v>0</v>
      </c>
      <c r="Q189" s="2">
        <v>0.06</v>
      </c>
      <c r="R189" s="2">
        <v>0.91</v>
      </c>
      <c r="S189" s="2">
        <v>55.71</v>
      </c>
      <c r="T189" s="2">
        <v>0</v>
      </c>
      <c r="U189" s="2">
        <v>2.1800000000000002</v>
      </c>
      <c r="V189" s="2">
        <v>0</v>
      </c>
      <c r="W189" s="2">
        <v>0</v>
      </c>
      <c r="X189" s="2">
        <v>0.03</v>
      </c>
      <c r="Y189" s="2">
        <v>0</v>
      </c>
      <c r="Z189" s="1" t="s">
        <v>15</v>
      </c>
      <c r="AA189" s="1" t="s">
        <v>204</v>
      </c>
      <c r="AB189" s="1" t="s">
        <v>205</v>
      </c>
      <c r="AC189" s="1" t="s">
        <v>379</v>
      </c>
      <c r="AD189" s="1" t="s">
        <v>380</v>
      </c>
      <c r="AE189" s="1" t="s">
        <v>385</v>
      </c>
      <c r="AF189" s="1" t="s">
        <v>386</v>
      </c>
    </row>
    <row r="190" spans="1:32" x14ac:dyDescent="0.25">
      <c r="A190" s="1" t="s">
        <v>42</v>
      </c>
      <c r="B190" s="1">
        <v>85.74</v>
      </c>
      <c r="C190" s="1">
        <v>2.4</v>
      </c>
      <c r="D190" s="1">
        <v>0.93100000000000005</v>
      </c>
      <c r="E190" s="1">
        <v>10394</v>
      </c>
      <c r="F190" s="1">
        <v>4896867</v>
      </c>
      <c r="G190" s="1">
        <v>0.47</v>
      </c>
      <c r="H190" s="2">
        <v>0</v>
      </c>
      <c r="I190" s="2">
        <v>0</v>
      </c>
      <c r="J190" s="2">
        <v>0</v>
      </c>
      <c r="K190" s="2">
        <v>0</v>
      </c>
      <c r="L190" s="2">
        <v>0.55726969334424781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12.39</v>
      </c>
      <c r="V190" s="2">
        <v>0</v>
      </c>
      <c r="W190" s="2">
        <v>0</v>
      </c>
      <c r="X190" s="2">
        <v>0</v>
      </c>
      <c r="Y190" s="2">
        <v>0</v>
      </c>
      <c r="Z190" s="1" t="s">
        <v>15</v>
      </c>
      <c r="AA190" s="1" t="s">
        <v>43</v>
      </c>
      <c r="AB190" s="1" t="s">
        <v>44</v>
      </c>
      <c r="AC190" s="1" t="s">
        <v>45</v>
      </c>
      <c r="AD190" s="1" t="s">
        <v>46</v>
      </c>
    </row>
    <row r="191" spans="1:32" x14ac:dyDescent="0.25">
      <c r="A191" s="1" t="s">
        <v>421</v>
      </c>
      <c r="B191" s="1">
        <v>99.64</v>
      </c>
      <c r="C191" s="1">
        <v>0.78</v>
      </c>
      <c r="D191" s="1">
        <v>0.93799999999999994</v>
      </c>
      <c r="E191" s="1">
        <v>229292</v>
      </c>
      <c r="F191" s="1">
        <v>4008011</v>
      </c>
      <c r="G191" s="1">
        <v>0.55000000000000004</v>
      </c>
      <c r="H191" s="2">
        <v>0</v>
      </c>
      <c r="I191" s="2">
        <v>2.5754423523446587E-2</v>
      </c>
      <c r="J191" s="2">
        <v>2.9549493694330358</v>
      </c>
      <c r="K191" s="2">
        <v>0</v>
      </c>
      <c r="L191" s="2">
        <v>9.4452490397330141E-2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.64</v>
      </c>
      <c r="S191" s="2">
        <v>112.48</v>
      </c>
      <c r="T191" s="2">
        <v>0</v>
      </c>
      <c r="U191" s="2">
        <v>2.1</v>
      </c>
      <c r="V191" s="2">
        <v>0</v>
      </c>
      <c r="W191" s="2">
        <v>0</v>
      </c>
      <c r="X191" s="2">
        <v>0</v>
      </c>
      <c r="Y191" s="2">
        <v>0</v>
      </c>
      <c r="Z191" s="1" t="s">
        <v>15</v>
      </c>
      <c r="AA191" s="1" t="s">
        <v>152</v>
      </c>
      <c r="AB191" s="1" t="s">
        <v>422</v>
      </c>
      <c r="AC191" s="1" t="s">
        <v>423</v>
      </c>
      <c r="AD191" s="1" t="s">
        <v>424</v>
      </c>
      <c r="AE191" s="1" t="s">
        <v>425</v>
      </c>
    </row>
    <row r="192" spans="1:32" ht="30" x14ac:dyDescent="0.25">
      <c r="A192" s="1" t="s">
        <v>595</v>
      </c>
      <c r="B192" s="1">
        <v>99.95</v>
      </c>
      <c r="C192" s="1">
        <v>0.73</v>
      </c>
      <c r="D192" s="1">
        <v>0.93400000000000005</v>
      </c>
      <c r="E192" s="1">
        <v>123697</v>
      </c>
      <c r="F192" s="1">
        <v>3100415</v>
      </c>
      <c r="G192" s="1">
        <v>0.49</v>
      </c>
      <c r="H192" s="2">
        <v>0</v>
      </c>
      <c r="I192" s="2">
        <v>0</v>
      </c>
      <c r="J192" s="2">
        <v>0</v>
      </c>
      <c r="K192" s="2">
        <v>0</v>
      </c>
      <c r="L192" s="2">
        <v>1.5474466343429254</v>
      </c>
      <c r="M192" s="2">
        <v>7.3881536889089661E-2</v>
      </c>
      <c r="N192" s="2">
        <v>8.3917378999820592E-3</v>
      </c>
      <c r="O192" s="2">
        <v>0</v>
      </c>
      <c r="P192" s="2">
        <v>4.6506220206952678E-2</v>
      </c>
      <c r="Q192" s="2">
        <v>0</v>
      </c>
      <c r="R192" s="2">
        <v>0</v>
      </c>
      <c r="S192" s="2">
        <v>0</v>
      </c>
      <c r="T192" s="2">
        <v>0</v>
      </c>
      <c r="U192" s="2">
        <v>34.405000000000001</v>
      </c>
      <c r="V192" s="2">
        <v>1.93</v>
      </c>
      <c r="W192" s="2">
        <v>0.28999999999999998</v>
      </c>
      <c r="X192" s="2">
        <v>0</v>
      </c>
      <c r="Y192" s="2">
        <v>1</v>
      </c>
      <c r="Z192" s="1" t="s">
        <v>15</v>
      </c>
      <c r="AA192" s="1" t="s">
        <v>152</v>
      </c>
      <c r="AB192" s="1" t="s">
        <v>153</v>
      </c>
      <c r="AC192" s="1" t="s">
        <v>154</v>
      </c>
      <c r="AD192" s="1" t="s">
        <v>596</v>
      </c>
      <c r="AE192" s="1" t="s">
        <v>597</v>
      </c>
      <c r="AF192" s="1" t="s">
        <v>598</v>
      </c>
    </row>
    <row r="193" spans="1:32" ht="30" x14ac:dyDescent="0.25">
      <c r="A193" s="1" t="s">
        <v>151</v>
      </c>
      <c r="B193" s="1">
        <v>94.87</v>
      </c>
      <c r="C193" s="1">
        <v>0.92</v>
      </c>
      <c r="D193" s="1">
        <v>0.91500000000000004</v>
      </c>
      <c r="E193" s="1">
        <v>25338</v>
      </c>
      <c r="F193" s="1">
        <v>2264035</v>
      </c>
      <c r="G193" s="1">
        <v>0.52</v>
      </c>
      <c r="H193" s="2">
        <v>0</v>
      </c>
      <c r="I193" s="2">
        <v>0</v>
      </c>
      <c r="J193" s="2">
        <v>0</v>
      </c>
      <c r="K193" s="2">
        <v>0.62377602088924333</v>
      </c>
      <c r="L193" s="2">
        <v>1.2939991184434227</v>
      </c>
      <c r="M193" s="2">
        <v>1.5549575276864362</v>
      </c>
      <c r="N193" s="2">
        <v>0.17362216344790465</v>
      </c>
      <c r="O193" s="2">
        <v>2.9719725247793757E-2</v>
      </c>
      <c r="P193" s="2">
        <v>3.4768050226717828</v>
      </c>
      <c r="Q193" s="2">
        <v>0</v>
      </c>
      <c r="R193" s="2">
        <v>0</v>
      </c>
      <c r="S193" s="2">
        <v>0</v>
      </c>
      <c r="T193" s="2">
        <v>19.78</v>
      </c>
      <c r="U193" s="2">
        <v>28.77</v>
      </c>
      <c r="V193" s="2">
        <v>40.619999999999997</v>
      </c>
      <c r="W193" s="2">
        <v>6</v>
      </c>
      <c r="X193" s="2">
        <v>0.67</v>
      </c>
      <c r="Y193" s="2">
        <v>74.760000000000005</v>
      </c>
      <c r="Z193" s="1" t="s">
        <v>15</v>
      </c>
      <c r="AA193" s="1" t="s">
        <v>152</v>
      </c>
      <c r="AB193" s="1" t="s">
        <v>153</v>
      </c>
      <c r="AC193" s="1" t="s">
        <v>154</v>
      </c>
      <c r="AD193" s="1" t="s">
        <v>155</v>
      </c>
      <c r="AE193" s="1" t="s">
        <v>156</v>
      </c>
      <c r="AF193" s="1" t="s">
        <v>157</v>
      </c>
    </row>
    <row r="194" spans="1:32" x14ac:dyDescent="0.25">
      <c r="A194" s="1" t="s">
        <v>279</v>
      </c>
      <c r="B194" s="1">
        <v>99.54</v>
      </c>
      <c r="C194" s="1">
        <v>0.82</v>
      </c>
      <c r="D194" s="1">
        <v>0.90700000000000003</v>
      </c>
      <c r="E194" s="1">
        <v>49320</v>
      </c>
      <c r="F194" s="1">
        <v>2210198</v>
      </c>
      <c r="G194" s="1">
        <v>0.47</v>
      </c>
      <c r="H194" s="2">
        <v>0</v>
      </c>
      <c r="I194" s="2">
        <v>0</v>
      </c>
      <c r="J194" s="2">
        <v>0</v>
      </c>
      <c r="K194" s="2">
        <v>0</v>
      </c>
      <c r="L194" s="2">
        <v>2.8623602328029003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63.64</v>
      </c>
      <c r="V194" s="2">
        <v>0</v>
      </c>
      <c r="W194" s="2">
        <v>0</v>
      </c>
      <c r="X194" s="2">
        <v>0</v>
      </c>
      <c r="Y194" s="2">
        <v>0</v>
      </c>
      <c r="Z194" s="1" t="s">
        <v>15</v>
      </c>
      <c r="AA194" s="1" t="s">
        <v>280</v>
      </c>
      <c r="AB194" s="1" t="s">
        <v>281</v>
      </c>
      <c r="AC194" s="1" t="s">
        <v>282</v>
      </c>
    </row>
    <row r="195" spans="1:32" x14ac:dyDescent="0.25">
      <c r="A195" s="1" t="s">
        <v>522</v>
      </c>
      <c r="B195" s="1">
        <v>100</v>
      </c>
      <c r="C195" s="1">
        <v>0.38</v>
      </c>
      <c r="D195" s="1">
        <v>0.89800000000000002</v>
      </c>
      <c r="E195" s="1">
        <v>139138</v>
      </c>
      <c r="F195" s="1">
        <v>4317762</v>
      </c>
      <c r="G195" s="1">
        <v>0.67</v>
      </c>
      <c r="H195" s="2">
        <v>0</v>
      </c>
      <c r="I195" s="2">
        <v>3.5042112506589516</v>
      </c>
      <c r="J195" s="2">
        <v>4.5448634504971122E-2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87.08</v>
      </c>
      <c r="S195" s="2">
        <v>1.73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1" t="s">
        <v>15</v>
      </c>
      <c r="AA195" s="1" t="s">
        <v>280</v>
      </c>
      <c r="AB195" s="1" t="s">
        <v>281</v>
      </c>
      <c r="AC195" s="1" t="s">
        <v>523</v>
      </c>
      <c r="AD195" s="1" t="s">
        <v>524</v>
      </c>
      <c r="AE195" s="1" t="s">
        <v>525</v>
      </c>
    </row>
    <row r="196" spans="1:32" x14ac:dyDescent="0.25">
      <c r="A196" s="1" t="s">
        <v>63</v>
      </c>
      <c r="B196" s="1">
        <v>95.22</v>
      </c>
      <c r="C196" s="1">
        <v>3.2</v>
      </c>
      <c r="D196" s="1">
        <v>0.90400000000000003</v>
      </c>
      <c r="E196" s="1">
        <v>12914</v>
      </c>
      <c r="F196" s="1">
        <v>3355346</v>
      </c>
      <c r="G196" s="1">
        <v>0.51</v>
      </c>
      <c r="H196" s="2">
        <v>0</v>
      </c>
      <c r="I196" s="2">
        <v>0</v>
      </c>
      <c r="J196" s="2">
        <v>0</v>
      </c>
      <c r="K196" s="2">
        <v>0</v>
      </c>
      <c r="L196" s="2">
        <v>0.60224706972392883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13.39</v>
      </c>
      <c r="V196" s="2">
        <v>0</v>
      </c>
      <c r="W196" s="2">
        <v>0</v>
      </c>
      <c r="X196" s="2">
        <v>0</v>
      </c>
      <c r="Y196" s="2">
        <v>0</v>
      </c>
      <c r="Z196" s="1" t="s">
        <v>15</v>
      </c>
      <c r="AA196" s="1" t="s">
        <v>64</v>
      </c>
      <c r="AB196" s="1" t="s">
        <v>65</v>
      </c>
      <c r="AC196" s="1" t="s">
        <v>66</v>
      </c>
      <c r="AD196" s="4" t="s">
        <v>67</v>
      </c>
      <c r="AE196" s="1" t="s">
        <v>68</v>
      </c>
    </row>
  </sheetData>
  <autoFilter ref="A2:AF199" xr:uid="{00000000-0009-0000-0000-000000000000}"/>
  <sortState xmlns:xlrd2="http://schemas.microsoft.com/office/spreadsheetml/2017/richdata2" ref="A3:AF196">
    <sortCondition ref="Z3:Z196"/>
    <sortCondition ref="AA3:AA196"/>
    <sortCondition ref="AB3:AB196"/>
    <sortCondition ref="AC3:AC196"/>
    <sortCondition ref="AD3:AD196"/>
    <sortCondition ref="AE3:AE196"/>
    <sortCondition ref="AF3:AF196"/>
    <sortCondition ref="B3:B196"/>
  </sortState>
  <mergeCells count="4">
    <mergeCell ref="H1:P1"/>
    <mergeCell ref="Q1:Y1"/>
    <mergeCell ref="B1:G1"/>
    <mergeCell ref="Z1:AF1"/>
  </mergeCells>
  <conditionalFormatting sqref="H2:P196">
    <cfRule type="colorScale" priority="3">
      <colorScale>
        <cfvo type="min"/>
        <cfvo type="percentile" val="50"/>
        <cfvo type="max"/>
        <color theme="4" tint="0.39997558519241921"/>
        <color rgb="FFFFEB84"/>
        <color rgb="FF63BE7B"/>
      </colorScale>
    </cfRule>
  </conditionalFormatting>
  <conditionalFormatting sqref="B1:B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1">
      <colorScale>
        <cfvo type="min"/>
        <cfvo type="max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nome_quality</vt:lpstr>
      <vt:lpstr>genome_quality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xim Rubin Blum</cp:lastModifiedBy>
  <cp:revision>2</cp:revision>
  <dcterms:created xsi:type="dcterms:W3CDTF">2023-09-12T05:54:52Z</dcterms:created>
  <dcterms:modified xsi:type="dcterms:W3CDTF">2025-02-06T12:54:36Z</dcterms:modified>
  <dc:language>en</dc:language>
</cp:coreProperties>
</file>